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 Holstein\Manuscripts\Chiemi\Tracy's files for paper\"/>
    </mc:Choice>
  </mc:AlternateContent>
  <xr:revisionPtr revIDLastSave="0" documentId="13_ncr:1_{8126BEB4-E56D-441E-BABA-C2595FE3BCD0}" xr6:coauthVersionLast="36" xr6:coauthVersionMax="36" xr10:uidLastSave="{00000000-0000-0000-0000-000000000000}"/>
  <bookViews>
    <workbookView xWindow="0" yWindow="0" windowWidth="19200" windowHeight="6930" activeTab="2" xr2:uid="{538BD38D-BEE2-452B-BA4A-57D7B1B5A53D}"/>
  </bookViews>
  <sheets>
    <sheet name="MPSC vs EgSC curated genes" sheetId="2" r:id="rId1"/>
    <sheet name="MPSC vs SpSC curated genes" sheetId="3" r:id="rId2"/>
    <sheet name="EgSC vs SpSC curated genes" sheetId="5" r:id="rId3"/>
  </sheets>
  <definedNames>
    <definedName name="_xlnm._FilterDatabase" localSheetId="0" hidden="1">'MPSC vs EgSC curated genes'!$A$2:$P$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7" i="3" l="1"/>
  <c r="M86" i="3"/>
  <c r="M80" i="3"/>
  <c r="M57" i="3"/>
  <c r="M56" i="3"/>
  <c r="M44" i="3"/>
  <c r="M24" i="3"/>
  <c r="M18" i="3"/>
  <c r="M97" i="2"/>
  <c r="M96" i="2"/>
  <c r="M95" i="2"/>
  <c r="M54" i="2"/>
  <c r="M49" i="2"/>
  <c r="M41" i="2"/>
</calcChain>
</file>

<file path=xl/sharedStrings.xml><?xml version="1.0" encoding="utf-8"?>
<sst xmlns="http://schemas.openxmlformats.org/spreadsheetml/2006/main" count="1310" uniqueCount="453">
  <si>
    <t>HVAEP15.G028637</t>
  </si>
  <si>
    <t>HVAEP3.G006906</t>
  </si>
  <si>
    <t>HVAEP15.G028274</t>
  </si>
  <si>
    <t>HVAEP11.G019756</t>
  </si>
  <si>
    <t>HVAEP2.G004487</t>
  </si>
  <si>
    <t>HVAEP5.G009634</t>
  </si>
  <si>
    <t>HVAEP15.G027795</t>
  </si>
  <si>
    <t>HVAEP10.G018880</t>
  </si>
  <si>
    <t>HVAEP12.G023670</t>
  </si>
  <si>
    <t>HVAEP8.G014526</t>
  </si>
  <si>
    <t>HVAEP12.G022573</t>
  </si>
  <si>
    <t>HVAEP9.G016189</t>
  </si>
  <si>
    <t>HVAEP8.G014799</t>
  </si>
  <si>
    <t>HVAEP15.G027489</t>
  </si>
  <si>
    <t>HVAEP6.G010966</t>
  </si>
  <si>
    <t>HVAEP15.G028037</t>
  </si>
  <si>
    <t>HVAEP3.G006503</t>
  </si>
  <si>
    <t>HVAEP10.G018509</t>
  </si>
  <si>
    <t>HVAEP10.G019051</t>
  </si>
  <si>
    <t>HVAEP12.G022519</t>
  </si>
  <si>
    <t>test_results_C3_mult_exon_skip.gene_.tsv</t>
  </si>
  <si>
    <t>test_results_C3_intron_retention.gene_.tsv</t>
  </si>
  <si>
    <t>HVAEP1.G001208</t>
  </si>
  <si>
    <t>HVAEP8.G014816</t>
  </si>
  <si>
    <t>HVAEP1.G001711</t>
  </si>
  <si>
    <t>HVAEP12.G023340</t>
  </si>
  <si>
    <t>HVAEP12.G021666</t>
  </si>
  <si>
    <t>HVAEP11.G019543</t>
  </si>
  <si>
    <t>HVAEP9.G015564</t>
  </si>
  <si>
    <t>HVAEP5.G009869</t>
  </si>
  <si>
    <t>HVAEP4.G007699</t>
  </si>
  <si>
    <t>HVAEP3.G005825</t>
  </si>
  <si>
    <t>HVAEP11.G020663</t>
  </si>
  <si>
    <t>HVAEP9.G017444</t>
  </si>
  <si>
    <t>HVAEP11.G019475</t>
  </si>
  <si>
    <t>HVAEP3.G007231</t>
  </si>
  <si>
    <t>HVAEP5.G009484</t>
  </si>
  <si>
    <t>HVAEP2.G002971</t>
  </si>
  <si>
    <t>HVAEP2.G004496</t>
  </si>
  <si>
    <t>HVAEP2.G003647</t>
  </si>
  <si>
    <t>HVAEP12.G022414</t>
  </si>
  <si>
    <t>HVAEP11.G020173</t>
  </si>
  <si>
    <t>HVAEP7.G012406</t>
  </si>
  <si>
    <t>HVAEP3.G005439</t>
  </si>
  <si>
    <t>HVAEP4.G007588</t>
  </si>
  <si>
    <t>HVAEP6.G011286</t>
  </si>
  <si>
    <t>HVAEP13.G024976</t>
  </si>
  <si>
    <t>HVAEP3.G006811</t>
  </si>
  <si>
    <t>HVAEP2.G003564</t>
  </si>
  <si>
    <t>HVAEP10.G018693</t>
  </si>
  <si>
    <t>HVAEP12.G022768</t>
  </si>
  <si>
    <t>HVAEP3.G005946</t>
  </si>
  <si>
    <t>HVAEP10.G019272</t>
  </si>
  <si>
    <t>HVAEP2.G004113</t>
  </si>
  <si>
    <t>HVAEP3.G005156</t>
  </si>
  <si>
    <t>HVAEP2.G004622</t>
  </si>
  <si>
    <t>HVAEP14.G027063</t>
  </si>
  <si>
    <t>HVAEP11.G020158</t>
  </si>
  <si>
    <t>HVAEP3.G006341</t>
  </si>
  <si>
    <t>HVAEP11.G020765</t>
  </si>
  <si>
    <t>HVAEP2.G003825</t>
  </si>
  <si>
    <t>HVAEP10.G019194</t>
  </si>
  <si>
    <t>HVAEP3.G006675</t>
  </si>
  <si>
    <t>HVAEP5.G009285</t>
  </si>
  <si>
    <t>HVAEP13.G024725</t>
  </si>
  <si>
    <t>HVAEP10.G018144</t>
  </si>
  <si>
    <t>HVAEP13.G024494</t>
  </si>
  <si>
    <t>HVAEP8.G015209</t>
  </si>
  <si>
    <t>HVAEP12.G021499</t>
  </si>
  <si>
    <t>test_results_C3_exon_skip.gene_.tsv</t>
  </si>
  <si>
    <t>HVAEP9.G017066</t>
  </si>
  <si>
    <t>HVAEP9.G016513</t>
  </si>
  <si>
    <t>HVAEP13.G024142</t>
  </si>
  <si>
    <t>HVAEP2.G003376</t>
  </si>
  <si>
    <t>HVAEP1.G002116</t>
  </si>
  <si>
    <t>HVAEP5.G009793</t>
  </si>
  <si>
    <t>HVAEP9.G016778</t>
  </si>
  <si>
    <t>HVAEP9.G017225</t>
  </si>
  <si>
    <t>HVAEP8.G014215</t>
  </si>
  <si>
    <t>HVAEP1.G001065</t>
  </si>
  <si>
    <t>HVAEP9.G016981</t>
  </si>
  <si>
    <t>test_results_C3_alt_5prime.gene_.tsv</t>
  </si>
  <si>
    <t>event_id</t>
  </si>
  <si>
    <t>chrm</t>
  </si>
  <si>
    <t>exon_pos</t>
  </si>
  <si>
    <t>alt_usage</t>
  </si>
  <si>
    <t>gene_id</t>
  </si>
  <si>
    <t>gene_name</t>
  </si>
  <si>
    <t>p_val</t>
  </si>
  <si>
    <t>p_val_adj</t>
  </si>
  <si>
    <t>dPSI</t>
  </si>
  <si>
    <t>mean_event_count_A</t>
  </si>
  <si>
    <t>mean_event_count_B</t>
  </si>
  <si>
    <t>log2FC_event_count</t>
  </si>
  <si>
    <t>mean_gene_exp_A</t>
  </si>
  <si>
    <t>mean_gene_exp_B</t>
  </si>
  <si>
    <t>log2FC_gene_exp</t>
  </si>
  <si>
    <t>alt_5prime.1165</t>
  </si>
  <si>
    <t>HVAEP10</t>
  </si>
  <si>
    <t>17036653-17036884:17036653-17036904:17040546-17040697</t>
  </si>
  <si>
    <t>1:1:0</t>
  </si>
  <si>
    <t>None</t>
  </si>
  <si>
    <t>alt_5prime.10203</t>
  </si>
  <si>
    <t>HVAEP4</t>
  </si>
  <si>
    <t>11796431-11796607:11797277-11797453:11797300-11797453</t>
  </si>
  <si>
    <t>0:1:1</t>
  </si>
  <si>
    <t>alt_5prime.8542</t>
  </si>
  <si>
    <t>HVAEP3</t>
  </si>
  <si>
    <t>2047872-2048072:2047872-2048078:2058641-2058694</t>
  </si>
  <si>
    <t>alt_5prime.12963</t>
  </si>
  <si>
    <t>HVAEP8</t>
  </si>
  <si>
    <t>17317930-17318018:17317930-17318130:17318418-17320727</t>
  </si>
  <si>
    <t>alt_5prime.14252</t>
  </si>
  <si>
    <t>HVAEP9</t>
  </si>
  <si>
    <t>49450513-49452231:49450513-49452384:49452690-49452751</t>
  </si>
  <si>
    <t>alt_5prime.10640</t>
  </si>
  <si>
    <t>HVAEP5</t>
  </si>
  <si>
    <t>23002447-23002624:23002447-23002647:23004085-23004627</t>
  </si>
  <si>
    <t>alt_5prime.2269</t>
  </si>
  <si>
    <t>HVAEP11</t>
  </si>
  <si>
    <t>38446903-38446947:38446903-38447103:38449621-38449693</t>
  </si>
  <si>
    <t>alt_5prime.14006</t>
  </si>
  <si>
    <t>29291690-29291730:29291690-29291890:29292057-29292154</t>
  </si>
  <si>
    <t>test_results_C3_alt_3prime.gene_.tsv</t>
  </si>
  <si>
    <t>event_count:L2I05_thread8_AEP.sorted</t>
  </si>
  <si>
    <t>event_count:L1I05_thread8_AEP.sorted</t>
  </si>
  <si>
    <t>event_count:L3I05_thread8_AEP.sorted</t>
  </si>
  <si>
    <t>event_count:L4I05_thread8_AEP.sorted</t>
  </si>
  <si>
    <t>event_count:L1I12_thread8_AEP.sorted</t>
  </si>
  <si>
    <t>event_count:L2I12_thread8_AEP.sorted</t>
  </si>
  <si>
    <t>event_count:L3I12_thread8_AEP.sorted</t>
  </si>
  <si>
    <t>event_count:L4I02_thread8_AEP.sorted</t>
  </si>
  <si>
    <t>event_count:L4I12_thread8_AEP.sorted</t>
  </si>
  <si>
    <t>gene_exp:L2I05_thread8_AEP.sorted</t>
  </si>
  <si>
    <t>gene_exp:L1I05_thread8_AEP.sorted</t>
  </si>
  <si>
    <t>gene_exp:L3I05_thread8_AEP.sorted</t>
  </si>
  <si>
    <t>gene_exp:L4I05_thread8_AEP.sorted</t>
  </si>
  <si>
    <t>gene_exp:L1I12_thread8_AEP.sorted</t>
  </si>
  <si>
    <t>gene_exp:L2I12_thread8_AEP.sorted</t>
  </si>
  <si>
    <t>gene_exp:L3I12_thread8_AEP.sorted</t>
  </si>
  <si>
    <t>gene_exp:L4I02_thread8_AEP.sorted</t>
  </si>
  <si>
    <t>gene_exp:L4I12_thread8_AEP.sorted</t>
  </si>
  <si>
    <t>disp_raw</t>
  </si>
  <si>
    <t>disp_adj</t>
  </si>
  <si>
    <t>exon_skip.16634</t>
  </si>
  <si>
    <t>48218469-48218665:48222247-48222325:48222450-48222611</t>
  </si>
  <si>
    <t>0:1:0</t>
  </si>
  <si>
    <t>exon_skip.10678</t>
  </si>
  <si>
    <t>43115797-43115896:43116090-43116170:43117842-43117995</t>
  </si>
  <si>
    <t>exon_skip.5203</t>
  </si>
  <si>
    <t>HVAEP12</t>
  </si>
  <si>
    <t>39977080-39977156:39977314-39977376:39980076-39980161</t>
  </si>
  <si>
    <t>exon_skip.12614</t>
  </si>
  <si>
    <t>5809198-5809268:5816372-5816399:5818261-5818364</t>
  </si>
  <si>
    <t>exon_skip.9013</t>
  </si>
  <si>
    <t>HVAEP2</t>
  </si>
  <si>
    <t>36573394-36573515:36575586-36575712:36578177-36578353</t>
  </si>
  <si>
    <t>exon_skip.14444</t>
  </si>
  <si>
    <t>HVAEP6</t>
  </si>
  <si>
    <t>25444314-25445847:25446044-25446107:25446197-25446281</t>
  </si>
  <si>
    <t>exon_skip.4759</t>
  </si>
  <si>
    <t>6747401-6750118:6762996-6763077:6766585-6767054</t>
  </si>
  <si>
    <t>exon_skip.6528</t>
  </si>
  <si>
    <t>HVAEP13</t>
  </si>
  <si>
    <t>14843346-14843495:14843811-14843839:14845400-14845454</t>
  </si>
  <si>
    <t>exon_skip.13767</t>
  </si>
  <si>
    <t>17169656-17169788:17174737-17174772:17178126-17178184</t>
  </si>
  <si>
    <t>exon_skip.2127</t>
  </si>
  <si>
    <t>33821551-33821607:33825632-33825734:33826742-33826808</t>
  </si>
  <si>
    <t>exon_skip.1401</t>
  </si>
  <si>
    <t>17036653-17036884:17038441-17038517:17040546-17040697</t>
  </si>
  <si>
    <t>exon_skip.6013</t>
  </si>
  <si>
    <t>22014197-22014247:22015194-22015333:22016034-22016385</t>
  </si>
  <si>
    <t>exon_skip.16025</t>
  </si>
  <si>
    <t>35036739-35037000:35042480-35042545:35044424-35044595</t>
  </si>
  <si>
    <t>exon_skip.11233</t>
  </si>
  <si>
    <t>25319720-25319786:25320169-25320225:25325458-25325522</t>
  </si>
  <si>
    <t>exon_skip.11475</t>
  </si>
  <si>
    <t>48005999-48006046:48008919-48008961:48009734-48009827</t>
  </si>
  <si>
    <t>exon_skip.4067</t>
  </si>
  <si>
    <t>38764990-38765044:38766988-38767062:38767245-38767722</t>
  </si>
  <si>
    <t>exon_skip.2804</t>
  </si>
  <si>
    <t>41300654-41300844:41301462-41301534:41301618-41301675</t>
  </si>
  <si>
    <t>exon_skip.7946</t>
  </si>
  <si>
    <t>HVAEP15</t>
  </si>
  <si>
    <t>28758943-28759000:28759750-28759862:28767638-28767722</t>
  </si>
  <si>
    <t>exon_skip.7553</t>
  </si>
  <si>
    <t>HVAEP14</t>
  </si>
  <si>
    <t>40681734-40681842:40683367-40683449:40688365-40688470</t>
  </si>
  <si>
    <t>exon_skip.2522</t>
  </si>
  <si>
    <t>23755610-23755655:23756663-23756702:23761608-23761765</t>
  </si>
  <si>
    <t>exon_skip.10022</t>
  </si>
  <si>
    <t>59904462-59904599:59905057-59905118:59908475-59908604</t>
  </si>
  <si>
    <t>exon_skip.10158</t>
  </si>
  <si>
    <t>2047872-2048072:2058641-2058694:2061398-2061492</t>
  </si>
  <si>
    <t>exon_skip.16412</t>
  </si>
  <si>
    <t>26349296-26349367:26350914-26350966:26351076-26351120</t>
  </si>
  <si>
    <t>exon_skip.11528</t>
  </si>
  <si>
    <t>52966638-52966746:52967894-52967998:52968689-52968748</t>
  </si>
  <si>
    <t>exon_skip.1795</t>
  </si>
  <si>
    <t>52602259-52602311:52605485-52605625:52605761-52605779</t>
  </si>
  <si>
    <t>exon_skip.4203</t>
  </si>
  <si>
    <t>46234143-46234253:46236662-46236775:46236864-46237086</t>
  </si>
  <si>
    <t>exon_skip.9635</t>
  </si>
  <si>
    <t>29030459-29030529:29031005-29031019:29031118-29031169</t>
  </si>
  <si>
    <t>exon_skip.1673</t>
  </si>
  <si>
    <t>39464496-39464588:39471048-39471106:39471208-39471288</t>
  </si>
  <si>
    <t>exon_skip.8045</t>
  </si>
  <si>
    <t>37338538-37338578:37342665-37342730:37342963-37343068</t>
  </si>
  <si>
    <t>exon_skip.15076</t>
  </si>
  <si>
    <t>HVAEP7</t>
  </si>
  <si>
    <t>1014833-1014951:1015268-1015297:1015676-1015706</t>
  </si>
  <si>
    <t>exon_skip.12183</t>
  </si>
  <si>
    <t>8779547-8780843:8784840-8784894:8798040-8798068</t>
  </si>
  <si>
    <t>exon_skip.10254</t>
  </si>
  <si>
    <t>10268978-10269032:10269266-10269303:10276706-10276763</t>
  </si>
  <si>
    <t>exon_skip.9666</t>
  </si>
  <si>
    <t>31049967-31050064:31050532-31050557:31050660-31050727</t>
  </si>
  <si>
    <t>exon_skip.4005</t>
  </si>
  <si>
    <t>35145177-35145355:35154333-35154593:35158895-35159060</t>
  </si>
  <si>
    <t>exon_skip.8758</t>
  </si>
  <si>
    <t>47631875-47631916:47639596-47639654:47640037-47640094</t>
  </si>
  <si>
    <t>exon_skip.12747</t>
  </si>
  <si>
    <t>16481684-16481849:16502975-16503119:16513691-16513838</t>
  </si>
  <si>
    <t>exon_skip.9357</t>
  </si>
  <si>
    <t>55597315-55597429:55598361-55598424:55599421-55599529</t>
  </si>
  <si>
    <t>exon_skip.13086</t>
  </si>
  <si>
    <t>11850597-11850630:11851540-11851688:11851925-11852087</t>
  </si>
  <si>
    <t>exon_skip.18053</t>
  </si>
  <si>
    <t>56236055-56236163:56254273-56254463:56254756-56254911</t>
  </si>
  <si>
    <t>exon_skip.2287</t>
  </si>
  <si>
    <t>3545182-3545352:3552887-3553012:3553356-3553674</t>
  </si>
  <si>
    <t>exon_skip.2753</t>
  </si>
  <si>
    <t>38446458-38446947:38449621-38449693:38450176-38450248</t>
  </si>
  <si>
    <t>exon_skip.10399</t>
  </si>
  <si>
    <t>21119246-21119357:21124396-21124472:21124666-21124801</t>
  </si>
  <si>
    <t>exon_skip.12205</t>
  </si>
  <si>
    <t>11796075-11796320:11796431-11796607:11797277-11797453</t>
  </si>
  <si>
    <t>exon_skip.17455</t>
  </si>
  <si>
    <t>548776-550234:560249-560382:560692-560813</t>
  </si>
  <si>
    <t>exon_skip.2306</t>
  </si>
  <si>
    <t>5463316-5463445:5466250-5466363:5466560-5466622</t>
  </si>
  <si>
    <t>exon_skip.3666</t>
  </si>
  <si>
    <t>11615984-11616088:11618601-11618651:11618770-11619003</t>
  </si>
  <si>
    <t>exon_skip.4435</t>
  </si>
  <si>
    <t>64721083-64721200:64727887-64728151:64742999-64743057</t>
  </si>
  <si>
    <t>exon_skip.400</t>
  </si>
  <si>
    <t>HVAEP1</t>
  </si>
  <si>
    <t>54731548-54731730:54739635-54739749:54739978-54740083</t>
  </si>
  <si>
    <t>exon_skip.16578</t>
  </si>
  <si>
    <t>35825375-35825411:35828417-35828846:35834956-35835034</t>
  </si>
  <si>
    <t>exon_skip.184</t>
  </si>
  <si>
    <t>38777144-38777187:38778072-38778115:38785161-38785242</t>
  </si>
  <si>
    <t>event number</t>
  </si>
  <si>
    <t>intron_retention.1051</t>
  </si>
  <si>
    <t>1592232-1592340:1592232-1594745:1594237-1594745</t>
  </si>
  <si>
    <t>1:1:1</t>
  </si>
  <si>
    <t>HVAEP12.G021315</t>
  </si>
  <si>
    <t>intron_retention.2357</t>
  </si>
  <si>
    <t>28764564-28764638:28764564-28764820:28764710-28764820</t>
  </si>
  <si>
    <t>intron_retention.2317</t>
  </si>
  <si>
    <t>19808508-19808584:19808508-19809373:19808791-19809373</t>
  </si>
  <si>
    <t>HVAEP15.G027739</t>
  </si>
  <si>
    <t>intron_retention.712</t>
  </si>
  <si>
    <t>12070718-12071140:12070718-12071559:12071162-12071559</t>
  </si>
  <si>
    <t>HVAEP11.G019759</t>
  </si>
  <si>
    <t>intron_retention.4191</t>
  </si>
  <si>
    <t>36991925-36992095:36991925-36992447:36992215-36992447</t>
  </si>
  <si>
    <t>HVAEP6.G011595</t>
  </si>
  <si>
    <t>intron_retention.5229</t>
  </si>
  <si>
    <t>49450513-49452231:49450513-49452751:49452690-49452751</t>
  </si>
  <si>
    <t>intron_retention.1202</t>
  </si>
  <si>
    <t>34896301-34896322:34896301-34896510:34896489-34896510</t>
  </si>
  <si>
    <t>HVAEP12.G022407</t>
  </si>
  <si>
    <t>intron_retention.2021</t>
  </si>
  <si>
    <t>32318764-32319173:32318764-32319838:32319661-32319838</t>
  </si>
  <si>
    <t>HVAEP13.G025068</t>
  </si>
  <si>
    <t>intron_retention.4162</t>
  </si>
  <si>
    <t>29064088-29064384:29064088-29064960:29064523-29064960</t>
  </si>
  <si>
    <t>HVAEP6.G011373</t>
  </si>
  <si>
    <t>intron_retention.3971</t>
  </si>
  <si>
    <t>11848835-11848901:11848835-11849023:11848993-11849023</t>
  </si>
  <si>
    <t>mult_exon_skip.1067</t>
  </si>
  <si>
    <t>38764855-38764904:38764990-38765044:38766988-38767062:38767245-38767722</t>
  </si>
  <si>
    <t>0:1:1:0</t>
  </si>
  <si>
    <t>mult_exon_skip.478</t>
  </si>
  <si>
    <t>44416087-44416119:44417538-44417579:44420213-44420292:44421291-44421618</t>
  </si>
  <si>
    <t>mult_exon_skip.583</t>
  </si>
  <si>
    <t>28093476-28093615:28094678-28094724:28100342-28100524:28100718-28101244</t>
  </si>
  <si>
    <t>mult_exon_skip.2668</t>
  </si>
  <si>
    <t>43115797-43115896:43116090-43116151:43116232-43116260:43117842-43117995</t>
  </si>
  <si>
    <t>mult_exon_skip.2043</t>
  </si>
  <si>
    <t>28758943-28759000:28759750-28759862:28763218-28763260:28764564-28764638:28764710-28764820:28764948-28765045:28765173-28766392:28766500-28766757:28766887-28767105:28767638-28767722</t>
  </si>
  <si>
    <t>0:1:1:1:1:1:1:1:1:0</t>
  </si>
  <si>
    <t>mult_exon_skip.3512</t>
  </si>
  <si>
    <t>17155216-17155259:17169304-17169380:17169656-17169782:17174722-17174772:17178126-17178184</t>
  </si>
  <si>
    <t>0:1:1:1:0</t>
  </si>
  <si>
    <t>mult_exon_skip.4053</t>
  </si>
  <si>
    <t>35036739-35037000:35037415-35037480:35042475-35042545:35044424-35044595</t>
  </si>
  <si>
    <t>mult_exon_skip.1369</t>
  </si>
  <si>
    <t>39958533-39958631:39959913-39959968:39960155-39960188:39960502-39960594:39960672-39960728:39961608-39961674</t>
  </si>
  <si>
    <t>0:1:1:1:1:0</t>
  </si>
  <si>
    <t>mult_exon_skip.4155</t>
  </si>
  <si>
    <t>26349296-26349367:26350604-26350728:26350914-26350966:26351076-26351120</t>
  </si>
  <si>
    <t>mult_exon_skip.463</t>
  </si>
  <si>
    <t>39464496-39464588:39471048-39471106:39471208-39471288:39476911-39477185</t>
  </si>
  <si>
    <t>mult_exon_skip.2017</t>
  </si>
  <si>
    <t>21551411-21551502:21551800-21551846:21552097-21552233:21552513-21552726</t>
  </si>
  <si>
    <t>mult_exon_skip.3250</t>
  </si>
  <si>
    <t>16481684-16481849:16491996-16492436:16502975-16503119:16511358-16511517:16513691-16513838</t>
  </si>
  <si>
    <t>mult_exon_skip.2347</t>
  </si>
  <si>
    <t>55371113-55371182:55371561-55371602:55371841-55371883:55372331-55372366</t>
  </si>
  <si>
    <t>mult_exon_skip.669</t>
  </si>
  <si>
    <t>12016206-12016283:12016366-12016489:12016762-12016894:12017934-12018027</t>
  </si>
  <si>
    <t>mult_exon_skip.2075</t>
  </si>
  <si>
    <t>37338044-37338191:37338371-37338432:37338538-37338578:37342665-37342730:37342963-37343068</t>
  </si>
  <si>
    <t>mult_exon_skip.2735</t>
  </si>
  <si>
    <t>55992673-55992838:55993169-55993212:55993603-55993695:55994740-55995914</t>
  </si>
  <si>
    <t>mult_exon_skip.2222</t>
  </si>
  <si>
    <t>47631875-47631916:47639596-47639654:47639838-47639885:47640037-47640094</t>
  </si>
  <si>
    <t>test_results_C3_mutex_exons.gene_.tsv</t>
  </si>
  <si>
    <t>event_count:L1I19_thread8_AEP.sorted</t>
  </si>
  <si>
    <t>event_count:L2I19_thread8_AEP.sorted</t>
  </si>
  <si>
    <t>event_count:L3I19_thread8_AEP.sorted</t>
  </si>
  <si>
    <t>event_count:L4I06_thread8_AEP.sorted</t>
  </si>
  <si>
    <t>event_count:L4I19_thread8_AEP.sorted</t>
  </si>
  <si>
    <t>gene_exp:L1I19_thread8_AEP.sorted</t>
  </si>
  <si>
    <t>gene_exp:L2I19_thread8_AEP.sorted</t>
  </si>
  <si>
    <t>gene_exp:L3I19_thread8_AEP.sorted</t>
  </si>
  <si>
    <t>gene_exp:L4I06_thread8_AEP.sorted</t>
  </si>
  <si>
    <t>gene_exp:L4I19_thread8_AEP.sorted</t>
  </si>
  <si>
    <t>alt_5prime.13170</t>
  </si>
  <si>
    <t>42203439-42204995:42222198-42222362:42222209-42222362</t>
  </si>
  <si>
    <t>alt_5prime.7673</t>
  </si>
  <si>
    <t>2047861-2048072:2047861-2048078:2058641-2058694</t>
  </si>
  <si>
    <t>alt_5prime.85</t>
  </si>
  <si>
    <t>33960732-33960765:33960732-33960834:33961081-33961555</t>
  </si>
  <si>
    <t>alt_5prime.2041</t>
  </si>
  <si>
    <t>alt_5prime.13124</t>
  </si>
  <si>
    <t>36374469-36374532:36379194-36379394:36379373-36379394</t>
  </si>
  <si>
    <t>alt_5prime.887</t>
  </si>
  <si>
    <t>66050770-66050870:66050970-66051126:66051005-66051126</t>
  </si>
  <si>
    <t>alt_5prime.6726</t>
  </si>
  <si>
    <t>23076129-23076257:23076129-23076329:23080645-23080794</t>
  </si>
  <si>
    <t>alt_5prime.4942</t>
  </si>
  <si>
    <t>2690181-2690449:2695108-2695195:2695161-2695195</t>
  </si>
  <si>
    <t>alt_5prime.12467</t>
  </si>
  <si>
    <t>alt_5prime.13180</t>
  </si>
  <si>
    <t>44016097-44016332:44021948-44022080:44021968-44022080</t>
  </si>
  <si>
    <t>alt_3prime.7820</t>
  </si>
  <si>
    <t>28764564-28764638:28764710-28764820:28764714-28764820</t>
  </si>
  <si>
    <t>alt_3prime.7677</t>
  </si>
  <si>
    <t>21392673-21392814:21393112-21393322:21393278-21393322</t>
  </si>
  <si>
    <t>HVAEP15.G027788</t>
  </si>
  <si>
    <t>alt_3prime.1452</t>
  </si>
  <si>
    <t>28101964-28102382:28104969-28105156:28105126-28105156</t>
  </si>
  <si>
    <t>HVAEP10.G018510</t>
  </si>
  <si>
    <t>*Could be expanded</t>
  </si>
  <si>
    <t>exon_skip.9257</t>
  </si>
  <si>
    <t>29030459-29030529:29030912-29031019:29031118-29031169</t>
  </si>
  <si>
    <t>exon_skip.1368</t>
  </si>
  <si>
    <t>17036653-17036884:17038441-17038517:17040546-17040712</t>
  </si>
  <si>
    <t>exon_skip.11023</t>
  </si>
  <si>
    <t>exon_skip.7665</t>
  </si>
  <si>
    <t>exon_skip.4627</t>
  </si>
  <si>
    <t>exon_skip.3955</t>
  </si>
  <si>
    <t>exon_skip.15144</t>
  </si>
  <si>
    <t>exon_skip.13123</t>
  </si>
  <si>
    <t>17169717-17169782:17174737-17174772:17178126-17178184</t>
  </si>
  <si>
    <t>exon_skip.2395</t>
  </si>
  <si>
    <t>exon_skip.15772</t>
  </si>
  <si>
    <t>exon_skip.6320</t>
  </si>
  <si>
    <t>14835730-14835941:14843346-14843495:14845400-14845454</t>
  </si>
  <si>
    <t>exon_skip.12116</t>
  </si>
  <si>
    <t>exon_skip.2658</t>
  </si>
  <si>
    <t>exon_skip.11697</t>
  </si>
  <si>
    <t>8777949-8780843:8784840-8784894:8798040-8798068</t>
  </si>
  <si>
    <t>exon_skip.1702</t>
  </si>
  <si>
    <t>50156928-50157346:50158245-50158693:50158797-50158909</t>
  </si>
  <si>
    <t>exon_skip.8664</t>
  </si>
  <si>
    <t>exon_skip.5075</t>
  </si>
  <si>
    <t>exon_skip.10219</t>
  </si>
  <si>
    <t>38310750-38310799:38311524-38311625:38314808-38314889</t>
  </si>
  <si>
    <t>exon_skip.10267</t>
  </si>
  <si>
    <t>43115797-43115896:43116232-43116260:43117842-43117995</t>
  </si>
  <si>
    <t>exon_skip.7311</t>
  </si>
  <si>
    <t>exon_skip.9622</t>
  </si>
  <si>
    <t>exon_skip.8827</t>
  </si>
  <si>
    <t>45526225-45526315:45526541-45526686:45526797-45527609</t>
  </si>
  <si>
    <t>exon_skip.1724</t>
  </si>
  <si>
    <t>exon_skip.15547</t>
  </si>
  <si>
    <t>26349296-26349367:26350937-26350966:26351076-26351120</t>
  </si>
  <si>
    <t>exon_skip.10791</t>
  </si>
  <si>
    <t>25319744-25319786:25320169-25320225:25325458-25325522</t>
  </si>
  <si>
    <t>exon_skip.2025</t>
  </si>
  <si>
    <t>exon_skip.11079</t>
  </si>
  <si>
    <t>exon_skip.5934</t>
  </si>
  <si>
    <t>29897041-29897136:29897274-29897313:29897667-29897719</t>
  </si>
  <si>
    <t>exon_skip.13694</t>
  </si>
  <si>
    <t>25444314-25445847:25446052-25446107:25446197-25446281</t>
  </si>
  <si>
    <t>exon_skip.3912</t>
  </si>
  <si>
    <t>exon_skip.1608</t>
  </si>
  <si>
    <t>exon_skip.14236</t>
  </si>
  <si>
    <t>1081474-1081592:1081913-1081942:1082193-1082223</t>
  </si>
  <si>
    <t>exon_skip.2403</t>
  </si>
  <si>
    <t>24399331-24399406:24404315-24404462:24405502-24405597</t>
  </si>
  <si>
    <t>exon_skip.8050</t>
  </si>
  <si>
    <t>10940286-10940491:10944772-10944862:10945878-10946078</t>
  </si>
  <si>
    <t>exon_skip.12592</t>
  </si>
  <si>
    <t>exon_skip.9286</t>
  </si>
  <si>
    <t>exon_skip.9126</t>
  </si>
  <si>
    <t>11114999-11115085:11115300-11115378:11115597-11115716</t>
  </si>
  <si>
    <t>exon_skip.8427</t>
  </si>
  <si>
    <t>exon_skip.10538</t>
  </si>
  <si>
    <t>66453147-66453278:66453448-66453501:66454091-66454142</t>
  </si>
  <si>
    <t>exon_skip.17132</t>
  </si>
  <si>
    <t>exon_skip.10002</t>
  </si>
  <si>
    <t>exon_skip.4417</t>
  </si>
  <si>
    <t>75368476-75368774:75373755-75374236:75374798-75374998</t>
  </si>
  <si>
    <t>exon_skip.12282</t>
  </si>
  <si>
    <t>25291314-25291417:25297874-25298094:25298306-25298506</t>
  </si>
  <si>
    <t>exon_skip.7745</t>
  </si>
  <si>
    <t>intron_retention.2128</t>
  </si>
  <si>
    <t>mult_exon_skip.2052</t>
  </si>
  <si>
    <t>28758943-28759000:28759750-28759862:28763218-28763260:28764564-28764638:28764710-28764820:28764948-28765045:28765173-28766392:28766500-28767105:28767638-28767722</t>
  </si>
  <si>
    <t>0:1:1:1:1:1:1:1:0</t>
  </si>
  <si>
    <t>mult_exon_skip.2081</t>
  </si>
  <si>
    <t>mult_exon_skip.1356</t>
  </si>
  <si>
    <t>39958533-39958631:39959913-39959968:39960155-39960188:39960561-39960594:39960672-39960728:39961608-39961674</t>
  </si>
  <si>
    <t>mult_exon_skip.3971</t>
  </si>
  <si>
    <t>mult_exon_skip.4066</t>
  </si>
  <si>
    <t>mult_exon_skip.2136</t>
  </si>
  <si>
    <t>10940286-10940491:10944772-10944862:10945474-10945576:10945878-10946078</t>
  </si>
  <si>
    <t>mult_exon_skip.4200</t>
  </si>
  <si>
    <t>17968546-17968977:17975722-17976013:17978788-17978974:17984585-17984855</t>
  </si>
  <si>
    <t>mult_exon_skip.2352</t>
  </si>
  <si>
    <t>mult_exon_skip.1192</t>
  </si>
  <si>
    <t>75368476-75368774:75373755-75374236:75374798-75374998:75377147-75378197</t>
  </si>
  <si>
    <t>mult_exon_skip.436</t>
  </si>
  <si>
    <t>mutex_exons.444</t>
  </si>
  <si>
    <t>71948456-71948520:71958488-71958563:72000735-72000810:72006229-72006292</t>
  </si>
  <si>
    <t>HVAEP2.G004996</t>
  </si>
  <si>
    <t>mutex_exons.120</t>
  </si>
  <si>
    <t>50156687-50156885:50157138-50157346:50158245-50158693:50158797-50158909</t>
  </si>
  <si>
    <t>test_results_C3_mutex_exons.gene_unique.tsv</t>
  </si>
  <si>
    <t>test_results_C3_mult_exon_skip.gene_unique.tsv</t>
  </si>
  <si>
    <t>test_results_C3_intron_retention.gene_unique.tsv</t>
  </si>
  <si>
    <t>test_results_C3_exon_skip.gene_unique.tsv</t>
  </si>
  <si>
    <t>test_results_C3_alt_3prime.gene_unique.tsv</t>
  </si>
  <si>
    <t>HVAEP14.G026547</t>
  </si>
  <si>
    <t>24983813-24984013:24983813-24984100:24986317-24986415</t>
  </si>
  <si>
    <t>alt_5prime.11634</t>
  </si>
  <si>
    <t>test_results_C3_alt_5prime.gene_unique.t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49" fontId="1" fillId="0" borderId="0" xfId="0" applyNumberFormat="1" applyFon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A4DE"/>
      <color rgb="FF9966FF"/>
      <color rgb="FFCC00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AAE69-DE00-4ED8-B830-01F2EB5F5D03}">
  <dimension ref="A1:AJ102"/>
  <sheetViews>
    <sheetView topLeftCell="A55" workbookViewId="0">
      <selection activeCell="F65" sqref="F65"/>
    </sheetView>
  </sheetViews>
  <sheetFormatPr defaultRowHeight="14.5" x14ac:dyDescent="0.35"/>
  <cols>
    <col min="1" max="5" width="8.7265625" style="4"/>
    <col min="6" max="6" width="18.36328125" style="4" customWidth="1"/>
    <col min="7" max="16384" width="8.7265625" style="4"/>
  </cols>
  <sheetData>
    <row r="1" spans="1:36" x14ac:dyDescent="0.35">
      <c r="A1" s="3" t="s">
        <v>81</v>
      </c>
    </row>
    <row r="2" spans="1:36" x14ac:dyDescent="0.35">
      <c r="B2" s="3" t="s">
        <v>82</v>
      </c>
      <c r="C2" s="3" t="s">
        <v>83</v>
      </c>
      <c r="D2" s="3" t="s">
        <v>84</v>
      </c>
      <c r="E2" s="3" t="s">
        <v>85</v>
      </c>
      <c r="F2" s="3" t="s">
        <v>86</v>
      </c>
      <c r="G2" s="4" t="s">
        <v>87</v>
      </c>
      <c r="H2" s="4" t="s">
        <v>88</v>
      </c>
      <c r="I2" s="4" t="s">
        <v>89</v>
      </c>
      <c r="J2" s="4" t="s">
        <v>90</v>
      </c>
      <c r="K2" s="4" t="s">
        <v>91</v>
      </c>
      <c r="L2" s="4" t="s">
        <v>92</v>
      </c>
      <c r="M2" s="4" t="s">
        <v>93</v>
      </c>
      <c r="N2" s="4" t="s">
        <v>94</v>
      </c>
      <c r="O2" s="4" t="s">
        <v>95</v>
      </c>
      <c r="P2" s="4" t="s">
        <v>96</v>
      </c>
    </row>
    <row r="3" spans="1:36" x14ac:dyDescent="0.35">
      <c r="A3" s="4">
        <v>1</v>
      </c>
      <c r="B3" s="3" t="s">
        <v>97</v>
      </c>
      <c r="C3" s="3" t="s">
        <v>98</v>
      </c>
      <c r="D3" s="3" t="s">
        <v>99</v>
      </c>
      <c r="E3" s="3" t="s">
        <v>100</v>
      </c>
      <c r="F3" s="3" t="s">
        <v>65</v>
      </c>
      <c r="G3" s="4" t="s">
        <v>101</v>
      </c>
      <c r="H3" s="4">
        <v>0</v>
      </c>
      <c r="I3" s="4">
        <v>0</v>
      </c>
      <c r="J3" s="4">
        <v>-0.105075523032179</v>
      </c>
      <c r="K3" s="4">
        <v>10.836562932265499</v>
      </c>
      <c r="L3" s="4">
        <v>2.1922535028675698</v>
      </c>
      <c r="M3" s="4">
        <v>2.3054207048145998</v>
      </c>
      <c r="N3" s="4">
        <v>773.90783229973999</v>
      </c>
      <c r="O3" s="4">
        <v>7881.0148629678197</v>
      </c>
      <c r="P3" s="4">
        <v>-3.3481477564665401</v>
      </c>
    </row>
    <row r="4" spans="1:36" x14ac:dyDescent="0.35">
      <c r="A4" s="4">
        <v>2</v>
      </c>
      <c r="B4" s="3" t="s">
        <v>102</v>
      </c>
      <c r="C4" s="3" t="s">
        <v>103</v>
      </c>
      <c r="D4" s="3" t="s">
        <v>104</v>
      </c>
      <c r="E4" s="3" t="s">
        <v>105</v>
      </c>
      <c r="F4" s="3" t="s">
        <v>30</v>
      </c>
      <c r="G4" s="4" t="s">
        <v>101</v>
      </c>
      <c r="H4" s="4">
        <v>0</v>
      </c>
      <c r="I4" s="4">
        <v>0</v>
      </c>
      <c r="J4" s="4">
        <v>-5.55555555555554E-2</v>
      </c>
      <c r="K4" s="4">
        <v>16.3932895991232</v>
      </c>
      <c r="L4" s="4">
        <v>20.561171538136801</v>
      </c>
      <c r="M4" s="4">
        <v>-0.326817083632503</v>
      </c>
      <c r="N4" s="4">
        <v>12235.419826954099</v>
      </c>
      <c r="O4" s="4">
        <v>1002.79876521728</v>
      </c>
      <c r="P4" s="4">
        <v>3.6089595746802399</v>
      </c>
    </row>
    <row r="5" spans="1:36" x14ac:dyDescent="0.35">
      <c r="A5" s="4">
        <v>3</v>
      </c>
      <c r="B5" s="3" t="s">
        <v>106</v>
      </c>
      <c r="C5" s="3" t="s">
        <v>107</v>
      </c>
      <c r="D5" s="3" t="s">
        <v>108</v>
      </c>
      <c r="E5" s="3" t="s">
        <v>100</v>
      </c>
      <c r="F5" s="3" t="s">
        <v>54</v>
      </c>
      <c r="G5" s="4" t="s">
        <v>101</v>
      </c>
      <c r="H5" s="5">
        <v>1.4432899320127E-15</v>
      </c>
      <c r="I5" s="5">
        <v>3.1656159175478601E-12</v>
      </c>
      <c r="J5" s="4">
        <v>-0.23854067264087001</v>
      </c>
      <c r="K5" s="4">
        <v>28.5858506730778</v>
      </c>
      <c r="L5" s="4">
        <v>51.584370767059902</v>
      </c>
      <c r="M5" s="4">
        <v>-0.85163279510593204</v>
      </c>
      <c r="N5" s="4">
        <v>6015.7410011716902</v>
      </c>
      <c r="O5" s="4">
        <v>1483.95901449148</v>
      </c>
      <c r="P5" s="4">
        <v>2.0192912085807602</v>
      </c>
    </row>
    <row r="6" spans="1:36" x14ac:dyDescent="0.35">
      <c r="A6" s="4">
        <v>4</v>
      </c>
      <c r="B6" s="3" t="s">
        <v>109</v>
      </c>
      <c r="C6" s="3" t="s">
        <v>110</v>
      </c>
      <c r="D6" s="3" t="s">
        <v>111</v>
      </c>
      <c r="E6" s="3" t="s">
        <v>100</v>
      </c>
      <c r="F6" s="3" t="s">
        <v>78</v>
      </c>
      <c r="G6" s="4" t="s">
        <v>101</v>
      </c>
      <c r="H6" s="5">
        <v>2.4003021792395799E-13</v>
      </c>
      <c r="I6" s="5">
        <v>3.9484970848491199E-10</v>
      </c>
      <c r="J6" s="4">
        <v>6.03448078183563E-2</v>
      </c>
      <c r="K6" s="4">
        <v>42.805234902235902</v>
      </c>
      <c r="L6" s="4">
        <v>2.6396160639436901</v>
      </c>
      <c r="M6" s="4">
        <v>4.0193872351898099</v>
      </c>
      <c r="N6" s="4">
        <v>22167.933351248899</v>
      </c>
      <c r="O6" s="4">
        <v>15512.3265657099</v>
      </c>
      <c r="P6" s="4">
        <v>0.51505919790724497</v>
      </c>
    </row>
    <row r="7" spans="1:36" x14ac:dyDescent="0.35">
      <c r="A7" s="4">
        <v>5</v>
      </c>
      <c r="B7" s="3" t="s">
        <v>112</v>
      </c>
      <c r="C7" s="3" t="s">
        <v>113</v>
      </c>
      <c r="D7" s="3" t="s">
        <v>114</v>
      </c>
      <c r="E7" s="3" t="s">
        <v>100</v>
      </c>
      <c r="F7" s="3" t="s">
        <v>77</v>
      </c>
      <c r="G7" s="4" t="s">
        <v>101</v>
      </c>
      <c r="H7" s="5">
        <v>9.9942709663736196E-10</v>
      </c>
      <c r="I7" s="5">
        <v>1.3152460591747601E-6</v>
      </c>
      <c r="J7" s="4">
        <v>0.75</v>
      </c>
      <c r="K7" s="4">
        <v>2.9010396227544502</v>
      </c>
      <c r="L7" s="4">
        <v>14.8778447580986</v>
      </c>
      <c r="M7" s="4">
        <v>-2.3585236438718802</v>
      </c>
      <c r="N7" s="4">
        <v>23946.219029599801</v>
      </c>
      <c r="O7" s="4">
        <v>11841.826671430001</v>
      </c>
      <c r="P7" s="4">
        <v>1.0159062383548301</v>
      </c>
    </row>
    <row r="8" spans="1:36" x14ac:dyDescent="0.35">
      <c r="A8" s="4">
        <v>6</v>
      </c>
      <c r="B8" s="3" t="s">
        <v>115</v>
      </c>
      <c r="C8" s="3" t="s">
        <v>116</v>
      </c>
      <c r="D8" s="3" t="s">
        <v>117</v>
      </c>
      <c r="E8" s="3" t="s">
        <v>100</v>
      </c>
      <c r="F8" s="3" t="s">
        <v>75</v>
      </c>
      <c r="G8" s="4" t="s">
        <v>101</v>
      </c>
      <c r="H8" s="5">
        <v>1.3266833742697701E-8</v>
      </c>
      <c r="I8" s="5">
        <v>1.45492943378252E-5</v>
      </c>
      <c r="J8" s="4">
        <v>-0.28690406367825699</v>
      </c>
      <c r="K8" s="4">
        <v>9.8408984843729606</v>
      </c>
      <c r="L8" s="4">
        <v>30.377147457647101</v>
      </c>
      <c r="M8" s="4">
        <v>-1.62612445478333</v>
      </c>
      <c r="N8" s="4">
        <v>10002.0666664003</v>
      </c>
      <c r="O8" s="4">
        <v>5258.8981493907804</v>
      </c>
      <c r="P8" s="4">
        <v>0.92746566502383099</v>
      </c>
    </row>
    <row r="9" spans="1:36" x14ac:dyDescent="0.35">
      <c r="A9" s="4">
        <v>7</v>
      </c>
      <c r="B9" s="3" t="s">
        <v>118</v>
      </c>
      <c r="C9" s="3" t="s">
        <v>119</v>
      </c>
      <c r="D9" s="3" t="s">
        <v>120</v>
      </c>
      <c r="E9" s="3" t="s">
        <v>100</v>
      </c>
      <c r="F9" s="3" t="s">
        <v>32</v>
      </c>
      <c r="G9" s="4" t="s">
        <v>101</v>
      </c>
      <c r="H9" s="5">
        <v>2.02730097154102E-8</v>
      </c>
      <c r="I9" s="5">
        <v>1.9056629132485601E-5</v>
      </c>
      <c r="J9" s="4">
        <v>-0.510100014619286</v>
      </c>
      <c r="K9" s="4">
        <v>100.538324339591</v>
      </c>
      <c r="L9" s="4">
        <v>23.872779438233401</v>
      </c>
      <c r="M9" s="4">
        <v>2.0743070990218899</v>
      </c>
      <c r="N9" s="4">
        <v>16319.8439522928</v>
      </c>
      <c r="O9" s="4">
        <v>10661.8954559587</v>
      </c>
      <c r="P9" s="4">
        <v>0.61416332147636299</v>
      </c>
    </row>
    <row r="10" spans="1:36" x14ac:dyDescent="0.35">
      <c r="A10" s="4">
        <v>8</v>
      </c>
      <c r="B10" s="3" t="s">
        <v>121</v>
      </c>
      <c r="C10" s="3" t="s">
        <v>113</v>
      </c>
      <c r="D10" s="3" t="s">
        <v>122</v>
      </c>
      <c r="E10" s="3" t="s">
        <v>100</v>
      </c>
      <c r="F10" s="3" t="s">
        <v>71</v>
      </c>
      <c r="G10" s="4" t="s">
        <v>101</v>
      </c>
      <c r="H10" s="5">
        <v>7.8794584701391504E-7</v>
      </c>
      <c r="I10" s="4">
        <v>5.7607596370572904E-4</v>
      </c>
      <c r="J10" s="4">
        <v>-0.192430084774974</v>
      </c>
      <c r="K10" s="4">
        <v>42.721674207528103</v>
      </c>
      <c r="L10" s="4">
        <v>3.5429787926768901</v>
      </c>
      <c r="M10" s="4">
        <v>3.5919334504903402</v>
      </c>
      <c r="N10" s="4">
        <v>13762.926912728301</v>
      </c>
      <c r="O10" s="4">
        <v>4209.6943114388296</v>
      </c>
      <c r="P10" s="4">
        <v>1.7089999351373799</v>
      </c>
    </row>
    <row r="12" spans="1:36" x14ac:dyDescent="0.35">
      <c r="A12" s="3" t="s">
        <v>123</v>
      </c>
    </row>
    <row r="13" spans="1:36" x14ac:dyDescent="0.35">
      <c r="B13" s="4" t="s">
        <v>101</v>
      </c>
    </row>
    <row r="15" spans="1:36" x14ac:dyDescent="0.35">
      <c r="A15" s="3" t="s">
        <v>69</v>
      </c>
    </row>
    <row r="16" spans="1:36" x14ac:dyDescent="0.35">
      <c r="B16" s="3" t="s">
        <v>82</v>
      </c>
      <c r="C16" s="3" t="s">
        <v>83</v>
      </c>
      <c r="D16" s="3" t="s">
        <v>84</v>
      </c>
      <c r="E16" s="3" t="s">
        <v>85</v>
      </c>
      <c r="F16" s="3" t="s">
        <v>86</v>
      </c>
      <c r="G16" s="4" t="s">
        <v>87</v>
      </c>
      <c r="H16" s="4" t="s">
        <v>88</v>
      </c>
      <c r="I16" s="4" t="s">
        <v>89</v>
      </c>
      <c r="J16" s="4" t="s">
        <v>90</v>
      </c>
      <c r="K16" s="4" t="s">
        <v>91</v>
      </c>
      <c r="L16" s="4" t="s">
        <v>92</v>
      </c>
      <c r="M16" s="4" t="s">
        <v>93</v>
      </c>
      <c r="N16" s="4" t="s">
        <v>94</v>
      </c>
      <c r="O16" s="4" t="s">
        <v>95</v>
      </c>
      <c r="P16" s="4" t="s">
        <v>96</v>
      </c>
      <c r="Q16" s="4" t="s">
        <v>124</v>
      </c>
      <c r="R16" s="4" t="s">
        <v>125</v>
      </c>
      <c r="S16" s="4" t="s">
        <v>126</v>
      </c>
      <c r="T16" s="4" t="s">
        <v>127</v>
      </c>
      <c r="U16" s="4" t="s">
        <v>128</v>
      </c>
      <c r="V16" s="4" t="s">
        <v>129</v>
      </c>
      <c r="W16" s="4" t="s">
        <v>130</v>
      </c>
      <c r="X16" s="4" t="s">
        <v>131</v>
      </c>
      <c r="Y16" s="4" t="s">
        <v>132</v>
      </c>
      <c r="Z16" s="4" t="s">
        <v>133</v>
      </c>
      <c r="AA16" s="4" t="s">
        <v>134</v>
      </c>
      <c r="AB16" s="4" t="s">
        <v>135</v>
      </c>
      <c r="AC16" s="4" t="s">
        <v>136</v>
      </c>
      <c r="AD16" s="4" t="s">
        <v>137</v>
      </c>
      <c r="AE16" s="4" t="s">
        <v>138</v>
      </c>
      <c r="AF16" s="4" t="s">
        <v>139</v>
      </c>
      <c r="AG16" s="4" t="s">
        <v>140</v>
      </c>
      <c r="AH16" s="4" t="s">
        <v>141</v>
      </c>
      <c r="AI16" s="4" t="s">
        <v>142</v>
      </c>
      <c r="AJ16" s="4" t="s">
        <v>143</v>
      </c>
    </row>
    <row r="17" spans="1:36" x14ac:dyDescent="0.35">
      <c r="A17" s="4">
        <v>1</v>
      </c>
      <c r="B17" s="3" t="s">
        <v>144</v>
      </c>
      <c r="C17" s="3" t="s">
        <v>110</v>
      </c>
      <c r="D17" s="3" t="s">
        <v>145</v>
      </c>
      <c r="E17" s="3" t="s">
        <v>146</v>
      </c>
      <c r="F17" s="3" t="s">
        <v>67</v>
      </c>
      <c r="G17" s="4" t="s">
        <v>101</v>
      </c>
      <c r="H17" s="4">
        <v>0</v>
      </c>
      <c r="I17" s="4">
        <v>0</v>
      </c>
      <c r="J17" s="4">
        <v>-0.87546251993620405</v>
      </c>
      <c r="K17" s="4">
        <v>70.680129380158405</v>
      </c>
      <c r="L17" s="4">
        <v>4.90349845696917</v>
      </c>
      <c r="M17" s="4">
        <v>3.8494213517965399</v>
      </c>
      <c r="N17" s="4">
        <v>2205.4525791893898</v>
      </c>
      <c r="O17" s="4">
        <v>2405.0261062173799</v>
      </c>
      <c r="P17" s="4">
        <v>-0.124977813852142</v>
      </c>
      <c r="Q17" s="4">
        <v>60.139233005740898</v>
      </c>
      <c r="R17" s="4">
        <v>99.986381274640195</v>
      </c>
      <c r="S17" s="4">
        <v>69.174509018706303</v>
      </c>
      <c r="T17" s="4">
        <v>53.420394221545997</v>
      </c>
      <c r="U17" s="4">
        <v>4.7015370897682196</v>
      </c>
      <c r="V17" s="4">
        <v>5.6310569301558502</v>
      </c>
      <c r="W17" s="4">
        <v>0</v>
      </c>
      <c r="X17" s="4">
        <v>10.873389594930501</v>
      </c>
      <c r="Y17" s="4">
        <v>3.3115086699912202</v>
      </c>
      <c r="Z17" s="4">
        <v>1948.09196042025</v>
      </c>
      <c r="AA17" s="4">
        <v>2378.74891825133</v>
      </c>
      <c r="AB17" s="4">
        <v>2512.2855938326102</v>
      </c>
      <c r="AC17" s="4">
        <v>1982.6838442533699</v>
      </c>
      <c r="AD17" s="4">
        <v>3058.2032973094301</v>
      </c>
      <c r="AE17" s="4">
        <v>2817.3033567955799</v>
      </c>
      <c r="AF17" s="4">
        <v>2300.7270542674</v>
      </c>
      <c r="AG17" s="4">
        <v>2270.5396178815499</v>
      </c>
      <c r="AH17" s="4">
        <v>1578.3572048329299</v>
      </c>
      <c r="AI17" s="4">
        <v>6.2603174237359602E-2</v>
      </c>
      <c r="AJ17" s="4">
        <v>6.6430746249381403E-2</v>
      </c>
    </row>
    <row r="18" spans="1:36" x14ac:dyDescent="0.35">
      <c r="A18" s="4">
        <v>2</v>
      </c>
      <c r="B18" s="3" t="s">
        <v>147</v>
      </c>
      <c r="C18" s="3" t="s">
        <v>107</v>
      </c>
      <c r="D18" s="3" t="s">
        <v>148</v>
      </c>
      <c r="E18" s="3" t="s">
        <v>146</v>
      </c>
      <c r="F18" s="3" t="s">
        <v>16</v>
      </c>
      <c r="G18" s="4" t="s">
        <v>101</v>
      </c>
      <c r="H18" s="4">
        <v>0</v>
      </c>
      <c r="I18" s="4">
        <v>0</v>
      </c>
      <c r="J18" s="4">
        <v>-0.54999999999999905</v>
      </c>
      <c r="K18" s="4">
        <v>584.61621136790995</v>
      </c>
      <c r="L18" s="4">
        <v>4.7177651469720301</v>
      </c>
      <c r="M18" s="4">
        <v>6.9532424231225303</v>
      </c>
      <c r="N18" s="4">
        <v>28043.928715788301</v>
      </c>
      <c r="O18" s="4">
        <v>2079.17142150062</v>
      </c>
      <c r="P18" s="4">
        <v>3.7536078586777699</v>
      </c>
      <c r="Q18" s="4">
        <v>517.01788375084698</v>
      </c>
      <c r="R18" s="4">
        <v>554.76314771735804</v>
      </c>
      <c r="S18" s="4">
        <v>587.35446748610605</v>
      </c>
      <c r="T18" s="4">
        <v>679.32934651732705</v>
      </c>
      <c r="U18" s="4">
        <v>1.17538427244205</v>
      </c>
      <c r="V18" s="4">
        <v>8.0443670430797898</v>
      </c>
      <c r="W18" s="4">
        <v>1.4814851143927801</v>
      </c>
      <c r="X18" s="4">
        <v>5.4366947974652797</v>
      </c>
      <c r="Y18" s="4">
        <v>7.45089450748024</v>
      </c>
      <c r="Z18" s="4">
        <v>26804.828626224898</v>
      </c>
      <c r="AA18" s="4">
        <v>27849.975669605799</v>
      </c>
      <c r="AB18" s="4">
        <v>25870.066653605099</v>
      </c>
      <c r="AC18" s="4">
        <v>31650.843913717399</v>
      </c>
      <c r="AD18" s="4">
        <v>1969.9655534261799</v>
      </c>
      <c r="AE18" s="4">
        <v>2159.6266774133301</v>
      </c>
      <c r="AF18" s="4">
        <v>1843.31888912657</v>
      </c>
      <c r="AG18" s="4">
        <v>2224.12568569934</v>
      </c>
      <c r="AH18" s="4">
        <v>2198.8203018376798</v>
      </c>
      <c r="AI18" s="4">
        <v>8.4994988354498997E-3</v>
      </c>
      <c r="AJ18" s="4">
        <v>1.66612599185639E-2</v>
      </c>
    </row>
    <row r="19" spans="1:36" x14ac:dyDescent="0.35">
      <c r="A19" s="4">
        <v>3</v>
      </c>
      <c r="B19" s="3" t="s">
        <v>149</v>
      </c>
      <c r="C19" s="3" t="s">
        <v>150</v>
      </c>
      <c r="D19" s="3" t="s">
        <v>151</v>
      </c>
      <c r="E19" s="3" t="s">
        <v>146</v>
      </c>
      <c r="F19" s="3" t="s">
        <v>10</v>
      </c>
      <c r="G19" s="4" t="s">
        <v>101</v>
      </c>
      <c r="H19" s="4">
        <v>0</v>
      </c>
      <c r="I19" s="4">
        <v>0</v>
      </c>
      <c r="J19" s="4">
        <v>-0.91210781641264904</v>
      </c>
      <c r="K19" s="4">
        <v>82.180443159466506</v>
      </c>
      <c r="L19" s="4">
        <v>1.59746002768521</v>
      </c>
      <c r="M19" s="4">
        <v>5.6849433732684203</v>
      </c>
      <c r="N19" s="4">
        <v>4269.4065331945103</v>
      </c>
      <c r="O19" s="4">
        <v>1926.65317851348</v>
      </c>
      <c r="P19" s="4">
        <v>1.1479386506599301</v>
      </c>
      <c r="Q19" s="4">
        <v>74.500840887708904</v>
      </c>
      <c r="R19" s="4">
        <v>69.345393464669797</v>
      </c>
      <c r="S19" s="4">
        <v>84.267129168242306</v>
      </c>
      <c r="T19" s="4">
        <v>100.608409117245</v>
      </c>
      <c r="U19" s="4">
        <v>0</v>
      </c>
      <c r="V19" s="4">
        <v>4.0221835215398896</v>
      </c>
      <c r="W19" s="4">
        <v>1.4814851143927801</v>
      </c>
      <c r="X19" s="4">
        <v>0</v>
      </c>
      <c r="Y19" s="4">
        <v>2.4836315024934099</v>
      </c>
      <c r="Z19" s="4">
        <v>4033.6962945172299</v>
      </c>
      <c r="AA19" s="4">
        <v>4238.3738801865102</v>
      </c>
      <c r="AB19" s="4">
        <v>4379.6648857432401</v>
      </c>
      <c r="AC19" s="4">
        <v>4425.89107233104</v>
      </c>
      <c r="AD19" s="4">
        <v>1689.20485617698</v>
      </c>
      <c r="AE19" s="4">
        <v>2150.4497935149702</v>
      </c>
      <c r="AF19" s="4">
        <v>1576.79759605239</v>
      </c>
      <c r="AG19" s="4">
        <v>1993.55324840705</v>
      </c>
      <c r="AH19" s="4">
        <v>2223.26039841601</v>
      </c>
      <c r="AI19" s="4">
        <v>1.34011354344263E-2</v>
      </c>
      <c r="AJ19" s="4">
        <v>2.3521185671270699E-2</v>
      </c>
    </row>
    <row r="20" spans="1:36" x14ac:dyDescent="0.35">
      <c r="A20" s="4">
        <v>4</v>
      </c>
      <c r="B20" s="3" t="s">
        <v>152</v>
      </c>
      <c r="C20" s="3" t="s">
        <v>116</v>
      </c>
      <c r="D20" s="3" t="s">
        <v>153</v>
      </c>
      <c r="E20" s="3" t="s">
        <v>146</v>
      </c>
      <c r="F20" s="3" t="s">
        <v>63</v>
      </c>
      <c r="G20" s="4" t="s">
        <v>101</v>
      </c>
      <c r="H20" s="4">
        <v>0</v>
      </c>
      <c r="I20" s="4">
        <v>0</v>
      </c>
      <c r="J20" s="4">
        <v>-0.78344761980931699</v>
      </c>
      <c r="K20" s="4">
        <v>153.28003614599501</v>
      </c>
      <c r="L20" s="4">
        <v>8.9303911687108606</v>
      </c>
      <c r="M20" s="4">
        <v>4.1013026265601296</v>
      </c>
      <c r="N20" s="4">
        <v>5297.86471314548</v>
      </c>
      <c r="O20" s="4">
        <v>1942.00336945602</v>
      </c>
      <c r="P20" s="4">
        <v>1.4478652994643399</v>
      </c>
      <c r="Q20" s="4">
        <v>132.844872908203</v>
      </c>
      <c r="R20" s="4">
        <v>151.592255480906</v>
      </c>
      <c r="S20" s="4">
        <v>155.95707487853801</v>
      </c>
      <c r="T20" s="4">
        <v>172.72594131633201</v>
      </c>
      <c r="U20" s="4">
        <v>7.0523056346523401</v>
      </c>
      <c r="V20" s="4">
        <v>8.0443670430797898</v>
      </c>
      <c r="W20" s="4">
        <v>7.4074255719639304</v>
      </c>
      <c r="X20" s="4">
        <v>3.1066827414087301</v>
      </c>
      <c r="Y20" s="4">
        <v>19.041174852449501</v>
      </c>
      <c r="Z20" s="4">
        <v>5608.6713476946497</v>
      </c>
      <c r="AA20" s="4">
        <v>5517.3996804523003</v>
      </c>
      <c r="AB20" s="4">
        <v>4566.1438164194697</v>
      </c>
      <c r="AC20" s="4">
        <v>5499.2440080154802</v>
      </c>
      <c r="AD20" s="4">
        <v>1986.20790781249</v>
      </c>
      <c r="AE20" s="4">
        <v>1937.8519832030399</v>
      </c>
      <c r="AF20" s="4">
        <v>1859.88642896632</v>
      </c>
      <c r="AG20" s="4">
        <v>1797.4169543467201</v>
      </c>
      <c r="AH20" s="4">
        <v>2128.6535729514999</v>
      </c>
      <c r="AI20" s="4">
        <v>7.15526940255667E-3</v>
      </c>
      <c r="AJ20" s="4">
        <v>1.9697012375782301E-2</v>
      </c>
    </row>
    <row r="21" spans="1:36" x14ac:dyDescent="0.35">
      <c r="A21" s="4">
        <v>5</v>
      </c>
      <c r="B21" s="3" t="s">
        <v>154</v>
      </c>
      <c r="C21" s="3" t="s">
        <v>155</v>
      </c>
      <c r="D21" s="3" t="s">
        <v>156</v>
      </c>
      <c r="E21" s="3" t="s">
        <v>146</v>
      </c>
      <c r="F21" s="3" t="s">
        <v>60</v>
      </c>
      <c r="G21" s="4" t="s">
        <v>101</v>
      </c>
      <c r="H21" s="4">
        <v>0</v>
      </c>
      <c r="I21" s="4">
        <v>0</v>
      </c>
      <c r="J21" s="4">
        <v>-0.77457431466217297</v>
      </c>
      <c r="K21" s="4">
        <v>93.133347879358794</v>
      </c>
      <c r="L21" s="4">
        <v>26.3824229404356</v>
      </c>
      <c r="M21" s="4">
        <v>1.8197207736183401</v>
      </c>
      <c r="N21" s="4">
        <v>3134.6909983108499</v>
      </c>
      <c r="O21" s="4">
        <v>7461.0090181118903</v>
      </c>
      <c r="P21" s="4">
        <v>-1.2510475154690399</v>
      </c>
      <c r="Q21" s="4">
        <v>115.79046354836601</v>
      </c>
      <c r="R21" s="4">
        <v>75.796127740453102</v>
      </c>
      <c r="S21" s="4">
        <v>83.009410822447606</v>
      </c>
      <c r="T21" s="4">
        <v>97.937389406167696</v>
      </c>
      <c r="U21" s="4">
        <v>18.8061483590729</v>
      </c>
      <c r="V21" s="4">
        <v>27.350847946471202</v>
      </c>
      <c r="W21" s="4">
        <v>25.925989501873701</v>
      </c>
      <c r="X21" s="4">
        <v>21.746779189861101</v>
      </c>
      <c r="Y21" s="4">
        <v>38.082349704899002</v>
      </c>
      <c r="Z21" s="4">
        <v>3358.0521651856002</v>
      </c>
      <c r="AA21" s="4">
        <v>2798.82948816506</v>
      </c>
      <c r="AB21" s="4">
        <v>3267.2662645565301</v>
      </c>
      <c r="AC21" s="4">
        <v>3114.6160753362001</v>
      </c>
      <c r="AD21" s="4">
        <v>7138.5147527863901</v>
      </c>
      <c r="AE21" s="4">
        <v>6594.3558212943199</v>
      </c>
      <c r="AF21" s="4">
        <v>8062.6292794035799</v>
      </c>
      <c r="AG21" s="4">
        <v>6952.3578738100896</v>
      </c>
      <c r="AH21" s="4">
        <v>8557.1873632650604</v>
      </c>
      <c r="AI21" s="4">
        <v>1.1466857640045101E-2</v>
      </c>
      <c r="AJ21" s="4">
        <v>2.1799172192120801E-2</v>
      </c>
    </row>
    <row r="22" spans="1:36" x14ac:dyDescent="0.35">
      <c r="A22" s="4">
        <v>6</v>
      </c>
      <c r="B22" s="3" t="s">
        <v>157</v>
      </c>
      <c r="C22" s="3" t="s">
        <v>158</v>
      </c>
      <c r="D22" s="3" t="s">
        <v>159</v>
      </c>
      <c r="E22" s="3" t="s">
        <v>146</v>
      </c>
      <c r="F22" s="3" t="s">
        <v>45</v>
      </c>
      <c r="G22" s="4" t="s">
        <v>101</v>
      </c>
      <c r="H22" s="4">
        <v>0</v>
      </c>
      <c r="I22" s="4">
        <v>0</v>
      </c>
      <c r="J22" s="4">
        <v>-0.3</v>
      </c>
      <c r="K22" s="4">
        <v>17.156169227243598</v>
      </c>
      <c r="L22" s="4">
        <v>3.6475490418205898</v>
      </c>
      <c r="M22" s="4">
        <v>2.2337281711702799</v>
      </c>
      <c r="N22" s="4">
        <v>1098.97066031809</v>
      </c>
      <c r="O22" s="4">
        <v>10785.3140917935</v>
      </c>
      <c r="P22" s="4">
        <v>-3.2948434158484998</v>
      </c>
      <c r="Q22" s="4">
        <v>14.361607881967901</v>
      </c>
      <c r="R22" s="4">
        <v>24.1902535341871</v>
      </c>
      <c r="S22" s="4">
        <v>17.608056841125201</v>
      </c>
      <c r="T22" s="4">
        <v>12.464758651694</v>
      </c>
      <c r="U22" s="4">
        <v>2.3507685448841098</v>
      </c>
      <c r="V22" s="4">
        <v>4.0221835215398896</v>
      </c>
      <c r="W22" s="4">
        <v>2.9629702287855699</v>
      </c>
      <c r="X22" s="4">
        <v>3.1066827414087301</v>
      </c>
      <c r="Y22" s="4">
        <v>5.7951401724846301</v>
      </c>
      <c r="Z22" s="4">
        <v>940.58463594879197</v>
      </c>
      <c r="AA22" s="4">
        <v>1683.7375688412101</v>
      </c>
      <c r="AB22" s="4">
        <v>888.36490586039702</v>
      </c>
      <c r="AC22" s="4">
        <v>883.19553062195598</v>
      </c>
      <c r="AD22" s="4">
        <v>11019.277282945701</v>
      </c>
      <c r="AE22" s="4">
        <v>11958.244459883899</v>
      </c>
      <c r="AF22" s="4">
        <v>11184.5300474671</v>
      </c>
      <c r="AG22" s="4">
        <v>10586.8682084012</v>
      </c>
      <c r="AH22" s="4">
        <v>9177.6504602698096</v>
      </c>
      <c r="AI22" s="4">
        <v>4.42128516908874E-2</v>
      </c>
      <c r="AJ22" s="4">
        <v>5.0096449248105197E-2</v>
      </c>
    </row>
    <row r="23" spans="1:36" x14ac:dyDescent="0.35">
      <c r="A23" s="4">
        <v>7</v>
      </c>
      <c r="B23" s="3" t="s">
        <v>160</v>
      </c>
      <c r="C23" s="3" t="s">
        <v>150</v>
      </c>
      <c r="D23" s="3" t="s">
        <v>161</v>
      </c>
      <c r="E23" s="3" t="s">
        <v>146</v>
      </c>
      <c r="F23" s="3" t="s">
        <v>68</v>
      </c>
      <c r="G23" s="4" t="s">
        <v>101</v>
      </c>
      <c r="H23" s="4">
        <v>0</v>
      </c>
      <c r="I23" s="4">
        <v>0</v>
      </c>
      <c r="J23" s="4">
        <v>-0.99191919191919198</v>
      </c>
      <c r="K23" s="4">
        <v>85.929106988064802</v>
      </c>
      <c r="L23" s="4">
        <v>0.30903585230087399</v>
      </c>
      <c r="M23" s="4">
        <v>8.1192288719367607</v>
      </c>
      <c r="N23" s="4">
        <v>6654.99569758905</v>
      </c>
      <c r="O23" s="4">
        <v>3118.4216898076002</v>
      </c>
      <c r="P23" s="4">
        <v>1.09362170320915</v>
      </c>
      <c r="Q23" s="4">
        <v>91.555250247545899</v>
      </c>
      <c r="R23" s="4">
        <v>87.0849127230737</v>
      </c>
      <c r="S23" s="4">
        <v>80.493974130858305</v>
      </c>
      <c r="T23" s="4">
        <v>84.582290850781206</v>
      </c>
      <c r="U23" s="4">
        <v>0</v>
      </c>
      <c r="V23" s="4">
        <v>0.80443670430797898</v>
      </c>
      <c r="W23" s="4">
        <v>0.74074255719639304</v>
      </c>
      <c r="X23" s="4">
        <v>0</v>
      </c>
      <c r="Y23" s="4">
        <v>0</v>
      </c>
      <c r="Z23" s="4">
        <v>6842.6157141537897</v>
      </c>
      <c r="AA23" s="4">
        <v>7228.4595627838398</v>
      </c>
      <c r="AB23" s="4">
        <v>5608.6128386025903</v>
      </c>
      <c r="AC23" s="4">
        <v>6940.2946748160002</v>
      </c>
      <c r="AD23" s="4">
        <v>3271.6742406724502</v>
      </c>
      <c r="AE23" s="4">
        <v>3203.49722085143</v>
      </c>
      <c r="AF23" s="4">
        <v>3135.5869966268001</v>
      </c>
      <c r="AG23" s="4">
        <v>2896.3790905320602</v>
      </c>
      <c r="AH23" s="4">
        <v>3084.9709003552698</v>
      </c>
      <c r="AI23" s="4">
        <v>5.6621051224506501E-3</v>
      </c>
      <c r="AJ23" s="4">
        <v>1.33766751722777E-2</v>
      </c>
    </row>
    <row r="24" spans="1:36" x14ac:dyDescent="0.35">
      <c r="A24" s="4">
        <v>8</v>
      </c>
      <c r="B24" s="3" t="s">
        <v>162</v>
      </c>
      <c r="C24" s="3" t="s">
        <v>163</v>
      </c>
      <c r="D24" s="3" t="s">
        <v>164</v>
      </c>
      <c r="E24" s="3" t="s">
        <v>146</v>
      </c>
      <c r="F24" s="3" t="s">
        <v>66</v>
      </c>
      <c r="G24" s="4" t="s">
        <v>101</v>
      </c>
      <c r="H24" s="4">
        <v>0</v>
      </c>
      <c r="I24" s="4">
        <v>0</v>
      </c>
      <c r="J24" s="4">
        <v>-0.96357620068717398</v>
      </c>
      <c r="K24" s="4">
        <v>32.704236635853697</v>
      </c>
      <c r="L24" s="4">
        <v>6.8266752912610604</v>
      </c>
      <c r="M24" s="4">
        <v>2.2602225029669598</v>
      </c>
      <c r="N24" s="4">
        <v>654.35943486076098</v>
      </c>
      <c r="O24" s="4">
        <v>4469.4879332781402</v>
      </c>
      <c r="P24" s="4">
        <v>-2.77195433169915</v>
      </c>
      <c r="Q24" s="4">
        <v>29.6208162565589</v>
      </c>
      <c r="R24" s="4">
        <v>24.1902535341871</v>
      </c>
      <c r="S24" s="4">
        <v>28.9275219532772</v>
      </c>
      <c r="T24" s="4">
        <v>48.078354799391398</v>
      </c>
      <c r="U24" s="4">
        <v>7.0523056346523401</v>
      </c>
      <c r="V24" s="4">
        <v>12.8709872689276</v>
      </c>
      <c r="W24" s="4">
        <v>3.7037127859819599</v>
      </c>
      <c r="X24" s="4">
        <v>3.8833534267609102</v>
      </c>
      <c r="Y24" s="4">
        <v>6.6230173399824404</v>
      </c>
      <c r="Z24" s="4">
        <v>682.06137343655098</v>
      </c>
      <c r="AA24" s="4">
        <v>568.64564951736804</v>
      </c>
      <c r="AB24" s="4">
        <v>635.84135390299502</v>
      </c>
      <c r="AC24" s="4">
        <v>730.88936258612796</v>
      </c>
      <c r="AD24" s="4">
        <v>3869.1608484548401</v>
      </c>
      <c r="AE24" s="4">
        <v>4263.4273111116599</v>
      </c>
      <c r="AF24" s="4">
        <v>4868.6957294281101</v>
      </c>
      <c r="AG24" s="4">
        <v>4796.3558627652901</v>
      </c>
      <c r="AH24" s="4">
        <v>4549.7999146307902</v>
      </c>
      <c r="AI24" s="4">
        <v>1.17385098907252E-2</v>
      </c>
      <c r="AJ24" s="4">
        <v>2.8090840465719399E-2</v>
      </c>
    </row>
    <row r="25" spans="1:36" x14ac:dyDescent="0.35">
      <c r="A25" s="4">
        <v>9</v>
      </c>
      <c r="B25" s="3" t="s">
        <v>165</v>
      </c>
      <c r="C25" s="3" t="s">
        <v>158</v>
      </c>
      <c r="D25" s="3" t="s">
        <v>166</v>
      </c>
      <c r="E25" s="3" t="s">
        <v>146</v>
      </c>
      <c r="F25" s="3" t="s">
        <v>14</v>
      </c>
      <c r="G25" s="4" t="s">
        <v>101</v>
      </c>
      <c r="H25" s="4">
        <v>0</v>
      </c>
      <c r="I25" s="4">
        <v>0</v>
      </c>
      <c r="J25" s="4">
        <v>-0.99655172413793003</v>
      </c>
      <c r="K25" s="4">
        <v>60.437910663199801</v>
      </c>
      <c r="L25" s="4">
        <v>0.29629702287855703</v>
      </c>
      <c r="M25" s="4">
        <v>7.67226584669607</v>
      </c>
      <c r="N25" s="4">
        <v>1713.1809187629101</v>
      </c>
      <c r="O25" s="4">
        <v>3401.79082601765</v>
      </c>
      <c r="P25" s="4">
        <v>-0.98961691947762898</v>
      </c>
      <c r="Q25" s="4">
        <v>68.217637439347897</v>
      </c>
      <c r="R25" s="4">
        <v>48.3805070683743</v>
      </c>
      <c r="S25" s="4">
        <v>56.5973255607597</v>
      </c>
      <c r="T25" s="4">
        <v>68.556172584317395</v>
      </c>
      <c r="U25" s="4">
        <v>0</v>
      </c>
      <c r="V25" s="4">
        <v>0</v>
      </c>
      <c r="W25" s="4">
        <v>1.4814851143927801</v>
      </c>
      <c r="X25" s="4">
        <v>0</v>
      </c>
      <c r="Y25" s="4">
        <v>0</v>
      </c>
      <c r="Z25" s="4">
        <v>1836.2485631631801</v>
      </c>
      <c r="AA25" s="4">
        <v>1753.7509971601701</v>
      </c>
      <c r="AB25" s="4">
        <v>1645.9355617326</v>
      </c>
      <c r="AC25" s="4">
        <v>1616.7885529957</v>
      </c>
      <c r="AD25" s="4">
        <v>3325.0419765132101</v>
      </c>
      <c r="AE25" s="4">
        <v>3614.9275156277699</v>
      </c>
      <c r="AF25" s="4">
        <v>3556.25844299254</v>
      </c>
      <c r="AG25" s="4">
        <v>3222.7738394263401</v>
      </c>
      <c r="AH25" s="4">
        <v>3289.9523555283799</v>
      </c>
      <c r="AI25" s="4">
        <v>2.5899365770336298E-3</v>
      </c>
      <c r="AJ25" s="4">
        <v>1.1768417441664699E-2</v>
      </c>
    </row>
    <row r="26" spans="1:36" x14ac:dyDescent="0.35">
      <c r="A26" s="4">
        <v>10</v>
      </c>
      <c r="B26" s="3" t="s">
        <v>167</v>
      </c>
      <c r="C26" s="3" t="s">
        <v>98</v>
      </c>
      <c r="D26" s="3" t="s">
        <v>168</v>
      </c>
      <c r="E26" s="3" t="s">
        <v>146</v>
      </c>
      <c r="F26" s="3" t="s">
        <v>49</v>
      </c>
      <c r="G26" s="4" t="s">
        <v>101</v>
      </c>
      <c r="H26" s="4">
        <v>0</v>
      </c>
      <c r="I26" s="4">
        <v>0</v>
      </c>
      <c r="J26" s="4">
        <v>0.64780393072132003</v>
      </c>
      <c r="K26" s="4">
        <v>36.9895058623921</v>
      </c>
      <c r="L26" s="4">
        <v>172.88176490033399</v>
      </c>
      <c r="M26" s="4">
        <v>-2.2245977725018902</v>
      </c>
      <c r="N26" s="4">
        <v>2146.14811723498</v>
      </c>
      <c r="O26" s="4">
        <v>2366.2269534859001</v>
      </c>
      <c r="P26" s="4">
        <v>-0.140838806793048</v>
      </c>
      <c r="Q26" s="4">
        <v>34.108818719673899</v>
      </c>
      <c r="R26" s="4">
        <v>43.5424563615368</v>
      </c>
      <c r="S26" s="4">
        <v>36.473832028045102</v>
      </c>
      <c r="T26" s="4">
        <v>33.832916340312501</v>
      </c>
      <c r="U26" s="4">
        <v>169.25533523165601</v>
      </c>
      <c r="V26" s="4">
        <v>150.42966370559199</v>
      </c>
      <c r="W26" s="4">
        <v>153.33370933965301</v>
      </c>
      <c r="X26" s="4">
        <v>166.207526665367</v>
      </c>
      <c r="Y26" s="4">
        <v>225.182589559403</v>
      </c>
      <c r="Z26" s="4">
        <v>1942.5914654731801</v>
      </c>
      <c r="AA26" s="4">
        <v>2100.4028495686498</v>
      </c>
      <c r="AB26" s="4">
        <v>2250.6970938562199</v>
      </c>
      <c r="AC26" s="4">
        <v>2290.9010600418401</v>
      </c>
      <c r="AD26" s="4">
        <v>2287.8516321298098</v>
      </c>
      <c r="AE26" s="4">
        <v>2431.1094927397198</v>
      </c>
      <c r="AF26" s="4">
        <v>2334.5824617660101</v>
      </c>
      <c r="AG26" s="4">
        <v>2167.2311881856599</v>
      </c>
      <c r="AH26" s="4">
        <v>2610.3599926083102</v>
      </c>
      <c r="AI26" s="4">
        <v>8.2867510167250798E-3</v>
      </c>
      <c r="AJ26" s="4">
        <v>1.64322216596977E-2</v>
      </c>
    </row>
    <row r="27" spans="1:36" x14ac:dyDescent="0.35">
      <c r="A27" s="4">
        <v>11</v>
      </c>
      <c r="B27" s="3" t="s">
        <v>169</v>
      </c>
      <c r="C27" s="3" t="s">
        <v>98</v>
      </c>
      <c r="D27" s="3" t="s">
        <v>170</v>
      </c>
      <c r="E27" s="3" t="s">
        <v>146</v>
      </c>
      <c r="F27" s="3" t="s">
        <v>65</v>
      </c>
      <c r="G27" s="4" t="s">
        <v>101</v>
      </c>
      <c r="H27" s="4">
        <v>0</v>
      </c>
      <c r="I27" s="4">
        <v>0</v>
      </c>
      <c r="J27" s="4">
        <v>-0.99340101522842605</v>
      </c>
      <c r="K27" s="4">
        <v>10.565268319095299</v>
      </c>
      <c r="L27" s="4">
        <v>2.1524806354942898</v>
      </c>
      <c r="M27" s="4">
        <v>2.29525724312579</v>
      </c>
      <c r="N27" s="4">
        <v>773.90783229973999</v>
      </c>
      <c r="O27" s="4">
        <v>7881.0148629678197</v>
      </c>
      <c r="P27" s="4">
        <v>-3.3481477564665401</v>
      </c>
      <c r="Q27" s="4">
        <v>8.0784044336069893</v>
      </c>
      <c r="R27" s="4">
        <v>11.2887849826206</v>
      </c>
      <c r="S27" s="4">
        <v>11.319465112151899</v>
      </c>
      <c r="T27" s="4">
        <v>11.5744187480016</v>
      </c>
      <c r="U27" s="4">
        <v>0</v>
      </c>
      <c r="V27" s="4">
        <v>0</v>
      </c>
      <c r="W27" s="4">
        <v>0</v>
      </c>
      <c r="X27" s="4">
        <v>0</v>
      </c>
      <c r="Y27" s="4">
        <v>10.7624031774714</v>
      </c>
      <c r="Z27" s="4">
        <v>734.31607543370603</v>
      </c>
      <c r="AA27" s="4">
        <v>768.44006691536197</v>
      </c>
      <c r="AB27" s="4">
        <v>934.98463852945599</v>
      </c>
      <c r="AC27" s="4">
        <v>657.89054832043598</v>
      </c>
      <c r="AD27" s="4">
        <v>7905.3859134546501</v>
      </c>
      <c r="AE27" s="4">
        <v>7590.04772426605</v>
      </c>
      <c r="AF27" s="4">
        <v>8845.6256187863892</v>
      </c>
      <c r="AG27" s="4">
        <v>8126.1811909344897</v>
      </c>
      <c r="AH27" s="4">
        <v>6937.8338673975004</v>
      </c>
      <c r="AI27" s="4">
        <v>1.65636062333945E-2</v>
      </c>
      <c r="AJ27" s="4">
        <v>3.98018591061459E-2</v>
      </c>
    </row>
    <row r="28" spans="1:36" x14ac:dyDescent="0.35">
      <c r="A28" s="4">
        <v>12</v>
      </c>
      <c r="B28" s="3" t="s">
        <v>171</v>
      </c>
      <c r="C28" s="3" t="s">
        <v>163</v>
      </c>
      <c r="D28" s="3" t="s">
        <v>172</v>
      </c>
      <c r="E28" s="3" t="s">
        <v>146</v>
      </c>
      <c r="F28" s="3" t="s">
        <v>64</v>
      </c>
      <c r="G28" s="4" t="s">
        <v>101</v>
      </c>
      <c r="H28" s="4">
        <v>0</v>
      </c>
      <c r="I28" s="4">
        <v>0</v>
      </c>
      <c r="J28" s="4">
        <v>-0.82825630252100801</v>
      </c>
      <c r="K28" s="4">
        <v>19.158145853046399</v>
      </c>
      <c r="L28" s="4">
        <v>0.70523056346523405</v>
      </c>
      <c r="M28" s="4">
        <v>4.7637191320472896</v>
      </c>
      <c r="N28" s="4">
        <v>94888.309960200902</v>
      </c>
      <c r="O28" s="4">
        <v>81792.723781944194</v>
      </c>
      <c r="P28" s="4">
        <v>0.21425785337601799</v>
      </c>
      <c r="Q28" s="4">
        <v>15.2592083745909</v>
      </c>
      <c r="R28" s="4">
        <v>25.802937103132901</v>
      </c>
      <c r="S28" s="4">
        <v>15.0926201495359</v>
      </c>
      <c r="T28" s="4">
        <v>20.4778177849259</v>
      </c>
      <c r="U28" s="4">
        <v>3.52615281732617</v>
      </c>
      <c r="V28" s="4">
        <v>0</v>
      </c>
      <c r="W28" s="4">
        <v>0</v>
      </c>
      <c r="X28" s="4">
        <v>0</v>
      </c>
      <c r="Y28" s="4">
        <v>0</v>
      </c>
      <c r="Z28" s="4">
        <v>84802.9640972778</v>
      </c>
      <c r="AA28" s="4">
        <v>105713.44618324901</v>
      </c>
      <c r="AB28" s="4">
        <v>106382.344973069</v>
      </c>
      <c r="AC28" s="4">
        <v>82654.4845872062</v>
      </c>
      <c r="AD28" s="4">
        <v>89921.154387163202</v>
      </c>
      <c r="AE28" s="4">
        <v>77069.000459051298</v>
      </c>
      <c r="AF28" s="4">
        <v>94561.034454900902</v>
      </c>
      <c r="AG28" s="4">
        <v>81040.222813765198</v>
      </c>
      <c r="AH28" s="4">
        <v>66372.206794840196</v>
      </c>
      <c r="AI28" s="4">
        <v>1.8501983627598001E-2</v>
      </c>
      <c r="AJ28" s="4">
        <v>2.8438754710264399E-2</v>
      </c>
    </row>
    <row r="29" spans="1:36" x14ac:dyDescent="0.35">
      <c r="A29" s="4">
        <v>13</v>
      </c>
      <c r="B29" s="3" t="s">
        <v>173</v>
      </c>
      <c r="C29" s="3" t="s">
        <v>110</v>
      </c>
      <c r="D29" s="3" t="s">
        <v>174</v>
      </c>
      <c r="E29" s="3" t="s">
        <v>146</v>
      </c>
      <c r="F29" s="3" t="s">
        <v>12</v>
      </c>
      <c r="G29" s="4" t="s">
        <v>101</v>
      </c>
      <c r="H29" s="4">
        <v>0</v>
      </c>
      <c r="I29" s="4">
        <v>0</v>
      </c>
      <c r="J29" s="4">
        <v>-0.10659340659340601</v>
      </c>
      <c r="K29" s="4">
        <v>97.726548743734696</v>
      </c>
      <c r="L29" s="4">
        <v>13.0522325912307</v>
      </c>
      <c r="M29" s="4">
        <v>2.9044539414875001</v>
      </c>
      <c r="N29" s="4">
        <v>4903.6731210132002</v>
      </c>
      <c r="O29" s="4">
        <v>4362.9404101309901</v>
      </c>
      <c r="P29" s="4">
        <v>0.16856204289628299</v>
      </c>
      <c r="Q29" s="4">
        <v>96.940853203283893</v>
      </c>
      <c r="R29" s="4">
        <v>103.21174841253099</v>
      </c>
      <c r="S29" s="4">
        <v>104.390622700956</v>
      </c>
      <c r="T29" s="4">
        <v>86.362970658166105</v>
      </c>
      <c r="U29" s="4">
        <v>15.2799955417467</v>
      </c>
      <c r="V29" s="4">
        <v>7.2399303387718099</v>
      </c>
      <c r="W29" s="4">
        <v>11.111138357945901</v>
      </c>
      <c r="X29" s="4">
        <v>22.523449875213299</v>
      </c>
      <c r="Y29" s="4">
        <v>9.1066488424758507</v>
      </c>
      <c r="Z29" s="4">
        <v>5013.7011442533503</v>
      </c>
      <c r="AA29" s="4">
        <v>5256.1300577010797</v>
      </c>
      <c r="AB29" s="4">
        <v>4997.37634360827</v>
      </c>
      <c r="AC29" s="4">
        <v>4347.4849384901099</v>
      </c>
      <c r="AD29" s="4">
        <v>3879.6023619889002</v>
      </c>
      <c r="AE29" s="4">
        <v>4274.1336756597402</v>
      </c>
      <c r="AF29" s="4">
        <v>4491.2439522095301</v>
      </c>
      <c r="AG29" s="4">
        <v>4615.1918048927801</v>
      </c>
      <c r="AH29" s="4">
        <v>4554.5302559040201</v>
      </c>
      <c r="AI29" s="4">
        <v>5.5679810245279496E-3</v>
      </c>
      <c r="AJ29" s="4">
        <v>1.62856764305629E-2</v>
      </c>
    </row>
    <row r="30" spans="1:36" x14ac:dyDescent="0.35">
      <c r="A30" s="4">
        <v>14</v>
      </c>
      <c r="B30" s="3" t="s">
        <v>175</v>
      </c>
      <c r="C30" s="3" t="s">
        <v>107</v>
      </c>
      <c r="D30" s="3" t="s">
        <v>176</v>
      </c>
      <c r="E30" s="3" t="s">
        <v>146</v>
      </c>
      <c r="F30" s="3" t="s">
        <v>51</v>
      </c>
      <c r="G30" s="4" t="s">
        <v>101</v>
      </c>
      <c r="H30" s="4">
        <v>0</v>
      </c>
      <c r="I30" s="4">
        <v>0</v>
      </c>
      <c r="J30" s="4">
        <v>-0.90272556390977399</v>
      </c>
      <c r="K30" s="4">
        <v>133.113910196251</v>
      </c>
      <c r="L30" s="4">
        <v>0.92710755690262303</v>
      </c>
      <c r="M30" s="4">
        <v>7.1657089026524101</v>
      </c>
      <c r="N30" s="4">
        <v>4440.50946912175</v>
      </c>
      <c r="O30" s="4">
        <v>1384.7722666913701</v>
      </c>
      <c r="P30" s="4">
        <v>1.6810764727917999</v>
      </c>
      <c r="Q30" s="4">
        <v>135.53767438607201</v>
      </c>
      <c r="R30" s="4">
        <v>132.24005265355601</v>
      </c>
      <c r="S30" s="4">
        <v>147.15304645797499</v>
      </c>
      <c r="T30" s="4">
        <v>117.52486728740099</v>
      </c>
      <c r="U30" s="4">
        <v>0</v>
      </c>
      <c r="V30" s="4">
        <v>2.4133101129239298</v>
      </c>
      <c r="W30" s="4">
        <v>2.22222767158918</v>
      </c>
      <c r="X30" s="4">
        <v>0</v>
      </c>
      <c r="Y30" s="4">
        <v>0</v>
      </c>
      <c r="Z30" s="4">
        <v>4062.11551841042</v>
      </c>
      <c r="AA30" s="4">
        <v>4349.3707787409503</v>
      </c>
      <c r="AB30" s="4">
        <v>5422.1339079263598</v>
      </c>
      <c r="AC30" s="4">
        <v>3928.4176714092901</v>
      </c>
      <c r="AD30" s="4">
        <v>1387.56113185966</v>
      </c>
      <c r="AE30" s="4">
        <v>1276.3516021964699</v>
      </c>
      <c r="AF30" s="4">
        <v>1357.0976112209701</v>
      </c>
      <c r="AG30" s="4">
        <v>1483.7486062120799</v>
      </c>
      <c r="AH30" s="4">
        <v>1419.10238196767</v>
      </c>
      <c r="AI30" s="4">
        <v>9.8071401733753703E-3</v>
      </c>
      <c r="AJ30" s="4">
        <v>1.8444783876550401E-2</v>
      </c>
    </row>
    <row r="31" spans="1:36" x14ac:dyDescent="0.35">
      <c r="A31" s="4">
        <v>15</v>
      </c>
      <c r="B31" s="3" t="s">
        <v>177</v>
      </c>
      <c r="C31" s="3" t="s">
        <v>107</v>
      </c>
      <c r="D31" s="3" t="s">
        <v>178</v>
      </c>
      <c r="E31" s="3" t="s">
        <v>146</v>
      </c>
      <c r="F31" s="3" t="s">
        <v>62</v>
      </c>
      <c r="G31" s="4" t="s">
        <v>101</v>
      </c>
      <c r="H31" s="4">
        <v>0</v>
      </c>
      <c r="I31" s="4">
        <v>0</v>
      </c>
      <c r="J31" s="4">
        <v>-0.98452380952380902</v>
      </c>
      <c r="K31" s="4">
        <v>57.672236127557198</v>
      </c>
      <c r="L31" s="4">
        <v>0.451631159948994</v>
      </c>
      <c r="M31" s="4">
        <v>6.9965881237238596</v>
      </c>
      <c r="N31" s="4">
        <v>3193.21686171486</v>
      </c>
      <c r="O31" s="4">
        <v>2906.9064252498101</v>
      </c>
      <c r="P31" s="4">
        <v>0.135525903177663</v>
      </c>
      <c r="Q31" s="4">
        <v>58.3440320204949</v>
      </c>
      <c r="R31" s="4">
        <v>46.767823499428502</v>
      </c>
      <c r="S31" s="4">
        <v>64.143635635527701</v>
      </c>
      <c r="T31" s="4">
        <v>61.433453354777903</v>
      </c>
      <c r="U31" s="4">
        <v>0</v>
      </c>
      <c r="V31" s="4">
        <v>0</v>
      </c>
      <c r="W31" s="4">
        <v>1.4814851143927801</v>
      </c>
      <c r="X31" s="4">
        <v>0.77667068535218298</v>
      </c>
      <c r="Y31" s="4">
        <v>0</v>
      </c>
      <c r="Z31" s="4">
        <v>3303.0472157149102</v>
      </c>
      <c r="AA31" s="4">
        <v>3437.4885660013801</v>
      </c>
      <c r="AB31" s="4">
        <v>2956.4680467628</v>
      </c>
      <c r="AC31" s="4">
        <v>3075.8636183803401</v>
      </c>
      <c r="AD31" s="4">
        <v>2947.98732111656</v>
      </c>
      <c r="AE31" s="4">
        <v>2876.9531021348998</v>
      </c>
      <c r="AF31" s="4">
        <v>3187.4505996034</v>
      </c>
      <c r="AG31" s="4">
        <v>2754.8914585572402</v>
      </c>
      <c r="AH31" s="4">
        <v>2767.2496448369502</v>
      </c>
      <c r="AI31" s="4">
        <v>3.52668779472788E-3</v>
      </c>
      <c r="AJ31" s="4">
        <v>1.20656536864848E-2</v>
      </c>
    </row>
    <row r="32" spans="1:36" x14ac:dyDescent="0.35">
      <c r="A32" s="4">
        <v>16</v>
      </c>
      <c r="B32" s="3" t="s">
        <v>179</v>
      </c>
      <c r="C32" s="3" t="s">
        <v>150</v>
      </c>
      <c r="D32" s="3" t="s">
        <v>180</v>
      </c>
      <c r="E32" s="3" t="s">
        <v>146</v>
      </c>
      <c r="F32" s="3" t="s">
        <v>19</v>
      </c>
      <c r="G32" s="4" t="s">
        <v>101</v>
      </c>
      <c r="H32" s="4">
        <v>0</v>
      </c>
      <c r="I32" s="4">
        <v>0</v>
      </c>
      <c r="J32" s="4">
        <v>-0.72623626373626304</v>
      </c>
      <c r="K32" s="4">
        <v>64.179020812169497</v>
      </c>
      <c r="L32" s="4">
        <v>0.23507685448841101</v>
      </c>
      <c r="M32" s="4">
        <v>8.0928254689887993</v>
      </c>
      <c r="N32" s="4">
        <v>3970.3997869810801</v>
      </c>
      <c r="O32" s="4">
        <v>1781.82355349662</v>
      </c>
      <c r="P32" s="4">
        <v>1.1559298024425799</v>
      </c>
      <c r="Q32" s="4">
        <v>91.555250247545899</v>
      </c>
      <c r="R32" s="4">
        <v>69.345393464669797</v>
      </c>
      <c r="S32" s="4">
        <v>41.504705411223803</v>
      </c>
      <c r="T32" s="4">
        <v>54.310734125238497</v>
      </c>
      <c r="U32" s="4">
        <v>1.17538427244205</v>
      </c>
      <c r="V32" s="4">
        <v>0</v>
      </c>
      <c r="W32" s="4">
        <v>0</v>
      </c>
      <c r="X32" s="4">
        <v>0</v>
      </c>
      <c r="Y32" s="4">
        <v>0</v>
      </c>
      <c r="Z32" s="4">
        <v>4437.9826731268004</v>
      </c>
      <c r="AA32" s="4">
        <v>3753.40281573326</v>
      </c>
      <c r="AB32" s="4">
        <v>3447.2702323620601</v>
      </c>
      <c r="AC32" s="4">
        <v>4242.9434267022098</v>
      </c>
      <c r="AD32" s="4">
        <v>1627.71594314307</v>
      </c>
      <c r="AE32" s="4">
        <v>1812.43456992549</v>
      </c>
      <c r="AF32" s="4">
        <v>1696.3720140262101</v>
      </c>
      <c r="AG32" s="4">
        <v>1911.2059493740901</v>
      </c>
      <c r="AH32" s="4">
        <v>1861.3892910142599</v>
      </c>
      <c r="AI32" s="4">
        <v>1.6982929119656699E-2</v>
      </c>
      <c r="AJ32" s="4">
        <v>3.1346885334129403E-2</v>
      </c>
    </row>
    <row r="33" spans="1:36" x14ac:dyDescent="0.35">
      <c r="A33" s="4">
        <v>17</v>
      </c>
      <c r="B33" s="3" t="s">
        <v>181</v>
      </c>
      <c r="C33" s="3" t="s">
        <v>119</v>
      </c>
      <c r="D33" s="3" t="s">
        <v>182</v>
      </c>
      <c r="E33" s="3" t="s">
        <v>146</v>
      </c>
      <c r="F33" s="3" t="s">
        <v>59</v>
      </c>
      <c r="G33" s="4" t="s">
        <v>101</v>
      </c>
      <c r="H33" s="4">
        <v>0</v>
      </c>
      <c r="I33" s="4">
        <v>0</v>
      </c>
      <c r="J33" s="4">
        <v>-0.94227138146496003</v>
      </c>
      <c r="K33" s="4">
        <v>411.70052173242999</v>
      </c>
      <c r="L33" s="4">
        <v>2.9958191318716398</v>
      </c>
      <c r="M33" s="4">
        <v>7.1025009408511099</v>
      </c>
      <c r="N33" s="4">
        <v>53196.050592492502</v>
      </c>
      <c r="O33" s="4">
        <v>44144.464584198598</v>
      </c>
      <c r="P33" s="4">
        <v>0.269086595360295</v>
      </c>
      <c r="Q33" s="4">
        <v>376.09460640903598</v>
      </c>
      <c r="R33" s="4">
        <v>446.71334859798901</v>
      </c>
      <c r="S33" s="4">
        <v>446.49001275710401</v>
      </c>
      <c r="T33" s="4">
        <v>377.50411916559199</v>
      </c>
      <c r="U33" s="4">
        <v>1.17538427244205</v>
      </c>
      <c r="V33" s="4">
        <v>3.2177468172319101</v>
      </c>
      <c r="W33" s="4">
        <v>5.9259404575711399</v>
      </c>
      <c r="X33" s="4">
        <v>4.6600241121130903</v>
      </c>
      <c r="Y33" s="4">
        <v>0</v>
      </c>
      <c r="Z33" s="4">
        <v>53400.638444461103</v>
      </c>
      <c r="AA33" s="4">
        <v>57989.902738619501</v>
      </c>
      <c r="AB33" s="4">
        <v>54668.111517341997</v>
      </c>
      <c r="AC33" s="4">
        <v>46725.549669547501</v>
      </c>
      <c r="AD33" s="4">
        <v>48911.529898053202</v>
      </c>
      <c r="AE33" s="4">
        <v>45891.302154708501</v>
      </c>
      <c r="AF33" s="4">
        <v>48091.9665156884</v>
      </c>
      <c r="AG33" s="4">
        <v>41425.183084435797</v>
      </c>
      <c r="AH33" s="4">
        <v>36402.341268107302</v>
      </c>
      <c r="AI33" s="4">
        <v>1.10167631750462E-2</v>
      </c>
      <c r="AJ33" s="4">
        <v>1.8967600642471199E-2</v>
      </c>
    </row>
    <row r="34" spans="1:36" x14ac:dyDescent="0.35">
      <c r="A34" s="4">
        <v>18</v>
      </c>
      <c r="B34" s="3" t="s">
        <v>183</v>
      </c>
      <c r="C34" s="3" t="s">
        <v>184</v>
      </c>
      <c r="D34" s="3" t="s">
        <v>185</v>
      </c>
      <c r="E34" s="3" t="s">
        <v>146</v>
      </c>
      <c r="F34" s="3" t="s">
        <v>15</v>
      </c>
      <c r="G34" s="4" t="s">
        <v>101</v>
      </c>
      <c r="H34" s="4">
        <v>0</v>
      </c>
      <c r="I34" s="4">
        <v>0</v>
      </c>
      <c r="J34" s="4">
        <v>-0.21043557168784</v>
      </c>
      <c r="K34" s="4">
        <v>60.266945161507202</v>
      </c>
      <c r="L34" s="4">
        <v>14.4884711505141</v>
      </c>
      <c r="M34" s="4">
        <v>2.0564615715036001</v>
      </c>
      <c r="N34" s="4">
        <v>2816.5000909764499</v>
      </c>
      <c r="O34" s="4">
        <v>9646.4007961444604</v>
      </c>
      <c r="P34" s="4">
        <v>-1.7760872353796799</v>
      </c>
      <c r="Q34" s="4">
        <v>57.446431527871901</v>
      </c>
      <c r="R34" s="4">
        <v>72.570760602561407</v>
      </c>
      <c r="S34" s="4">
        <v>32.700676990661101</v>
      </c>
      <c r="T34" s="4">
        <v>78.3499115249342</v>
      </c>
      <c r="U34" s="4">
        <v>10.5784584519785</v>
      </c>
      <c r="V34" s="4">
        <v>11.2621138603117</v>
      </c>
      <c r="W34" s="4">
        <v>11.111138357945901</v>
      </c>
      <c r="X34" s="4">
        <v>16.310084392395801</v>
      </c>
      <c r="Y34" s="4">
        <v>23.180560689938499</v>
      </c>
      <c r="Z34" s="4">
        <v>2893.2603421582699</v>
      </c>
      <c r="AA34" s="4">
        <v>2571.7127572767399</v>
      </c>
      <c r="AB34" s="4">
        <v>2744.0892646037601</v>
      </c>
      <c r="AC34" s="4">
        <v>3056.9379998670101</v>
      </c>
      <c r="AD34" s="4">
        <v>9667.6813643700698</v>
      </c>
      <c r="AE34" s="4">
        <v>10957.964114963001</v>
      </c>
      <c r="AF34" s="4">
        <v>10133.5717593719</v>
      </c>
      <c r="AG34" s="4">
        <v>9353.1559465256105</v>
      </c>
      <c r="AH34" s="4">
        <v>8119.6307954916902</v>
      </c>
      <c r="AI34" s="4">
        <v>2.0637381144798898E-2</v>
      </c>
      <c r="AJ34" s="4">
        <v>3.4963370184466998E-2</v>
      </c>
    </row>
    <row r="35" spans="1:36" x14ac:dyDescent="0.35">
      <c r="A35" s="4">
        <v>19</v>
      </c>
      <c r="B35" s="3" t="s">
        <v>186</v>
      </c>
      <c r="C35" s="3" t="s">
        <v>187</v>
      </c>
      <c r="D35" s="3" t="s">
        <v>188</v>
      </c>
      <c r="E35" s="3" t="s">
        <v>146</v>
      </c>
      <c r="F35" s="3" t="s">
        <v>56</v>
      </c>
      <c r="G35" s="4" t="s">
        <v>101</v>
      </c>
      <c r="H35" s="4">
        <v>0</v>
      </c>
      <c r="I35" s="4">
        <v>0</v>
      </c>
      <c r="J35" s="4">
        <v>-0.86819485900832305</v>
      </c>
      <c r="K35" s="4">
        <v>29.8975581074084</v>
      </c>
      <c r="L35" s="4">
        <v>1.0843046316274101</v>
      </c>
      <c r="M35" s="4">
        <v>4.7851856177354</v>
      </c>
      <c r="N35" s="4">
        <v>1630.70036094282</v>
      </c>
      <c r="O35" s="4">
        <v>5231.1228912065499</v>
      </c>
      <c r="P35" s="4">
        <v>-1.6816289495893899</v>
      </c>
      <c r="Q35" s="4">
        <v>28.723215763935901</v>
      </c>
      <c r="R35" s="4">
        <v>25.802937103132901</v>
      </c>
      <c r="S35" s="4">
        <v>27.6698036074825</v>
      </c>
      <c r="T35" s="4">
        <v>37.3942759550822</v>
      </c>
      <c r="U35" s="4">
        <v>2.3507685448841098</v>
      </c>
      <c r="V35" s="4">
        <v>0</v>
      </c>
      <c r="W35" s="4">
        <v>0.74074255719639304</v>
      </c>
      <c r="X35" s="4">
        <v>2.3300120560565398</v>
      </c>
      <c r="Y35" s="4">
        <v>0</v>
      </c>
      <c r="Z35" s="4">
        <v>1676.7342096981799</v>
      </c>
      <c r="AA35" s="4">
        <v>1603.4782729633901</v>
      </c>
      <c r="AB35" s="4">
        <v>1570.82599243245</v>
      </c>
      <c r="AC35" s="4">
        <v>1671.76296867727</v>
      </c>
      <c r="AD35" s="4">
        <v>5748.6332845858196</v>
      </c>
      <c r="AE35" s="4">
        <v>5089.3468619637897</v>
      </c>
      <c r="AF35" s="4">
        <v>5106.4039097375098</v>
      </c>
      <c r="AG35" s="4">
        <v>5014.9505111073304</v>
      </c>
      <c r="AH35" s="4">
        <v>5196.2798886382898</v>
      </c>
      <c r="AI35" s="4">
        <v>2.0047921967791499E-3</v>
      </c>
      <c r="AJ35" s="4">
        <v>1.0776838855391799E-2</v>
      </c>
    </row>
    <row r="36" spans="1:36" x14ac:dyDescent="0.35">
      <c r="A36" s="4">
        <v>20</v>
      </c>
      <c r="B36" s="3" t="s">
        <v>189</v>
      </c>
      <c r="C36" s="3" t="s">
        <v>119</v>
      </c>
      <c r="D36" s="3" t="s">
        <v>190</v>
      </c>
      <c r="E36" s="3" t="s">
        <v>146</v>
      </c>
      <c r="F36" s="3" t="s">
        <v>57</v>
      </c>
      <c r="G36" s="4" t="s">
        <v>101</v>
      </c>
      <c r="H36" s="5">
        <v>1.11022302462515E-16</v>
      </c>
      <c r="I36" s="5">
        <v>4.1349146329139298E-14</v>
      </c>
      <c r="J36" s="4">
        <v>-8.5579694672787393E-2</v>
      </c>
      <c r="K36" s="4">
        <v>73.855076227842105</v>
      </c>
      <c r="L36" s="4">
        <v>18.615611471663801</v>
      </c>
      <c r="M36" s="4">
        <v>1.98818407858474</v>
      </c>
      <c r="N36" s="4">
        <v>18165.200367441201</v>
      </c>
      <c r="O36" s="4">
        <v>22649.286516884698</v>
      </c>
      <c r="P36" s="4">
        <v>-0.31828832495812998</v>
      </c>
      <c r="Q36" s="4">
        <v>83.476845813938894</v>
      </c>
      <c r="R36" s="4">
        <v>46.767823499428502</v>
      </c>
      <c r="S36" s="4">
        <v>71.689945710295703</v>
      </c>
      <c r="T36" s="4">
        <v>93.485689887705604</v>
      </c>
      <c r="U36" s="4">
        <v>22.332301176399</v>
      </c>
      <c r="V36" s="4">
        <v>15.2842973818516</v>
      </c>
      <c r="W36" s="4">
        <v>27.407474616266501</v>
      </c>
      <c r="X36" s="4">
        <v>13.9800723363392</v>
      </c>
      <c r="Y36" s="4">
        <v>14.0739118474626</v>
      </c>
      <c r="Z36" s="4">
        <v>17948.115012286002</v>
      </c>
      <c r="AA36" s="4">
        <v>18637.2330895872</v>
      </c>
      <c r="AB36" s="4">
        <v>16948.8628103511</v>
      </c>
      <c r="AC36" s="4">
        <v>19126.590557540501</v>
      </c>
      <c r="AD36" s="4">
        <v>23405.232670682999</v>
      </c>
      <c r="AE36" s="4">
        <v>19470.288671013899</v>
      </c>
      <c r="AF36" s="4">
        <v>27137.630257504701</v>
      </c>
      <c r="AG36" s="4">
        <v>22012.181643319898</v>
      </c>
      <c r="AH36" s="4">
        <v>21221.0993419021</v>
      </c>
      <c r="AI36" s="4">
        <v>1.5845761923695401E-2</v>
      </c>
      <c r="AJ36" s="4">
        <v>2.8324605186405099E-2</v>
      </c>
    </row>
    <row r="37" spans="1:36" x14ac:dyDescent="0.35">
      <c r="A37" s="4">
        <v>21</v>
      </c>
      <c r="B37" s="3" t="s">
        <v>191</v>
      </c>
      <c r="C37" s="3" t="s">
        <v>155</v>
      </c>
      <c r="D37" s="3" t="s">
        <v>192</v>
      </c>
      <c r="E37" s="3" t="s">
        <v>146</v>
      </c>
      <c r="F37" s="3" t="s">
        <v>55</v>
      </c>
      <c r="G37" s="4" t="s">
        <v>101</v>
      </c>
      <c r="H37" s="5">
        <v>2.2204460492503101E-16</v>
      </c>
      <c r="I37" s="5">
        <v>7.9517589094498705E-14</v>
      </c>
      <c r="J37" s="4">
        <v>-0.97857142857142798</v>
      </c>
      <c r="K37" s="4">
        <v>0.222584975923108</v>
      </c>
      <c r="L37" s="4">
        <v>75.977789768994796</v>
      </c>
      <c r="M37" s="4">
        <v>-8.4150777169831006</v>
      </c>
      <c r="N37" s="4">
        <v>734.94802062921599</v>
      </c>
      <c r="O37" s="4">
        <v>3334.0920231596301</v>
      </c>
      <c r="P37" s="4">
        <v>-2.18157980049227</v>
      </c>
      <c r="Q37" s="4">
        <v>0</v>
      </c>
      <c r="R37" s="4">
        <v>0</v>
      </c>
      <c r="S37" s="4">
        <v>0</v>
      </c>
      <c r="T37" s="4">
        <v>0.89033990369243399</v>
      </c>
      <c r="U37" s="4">
        <v>99.907663157574802</v>
      </c>
      <c r="V37" s="4">
        <v>72.399303387718106</v>
      </c>
      <c r="W37" s="4">
        <v>82.222423848799593</v>
      </c>
      <c r="X37" s="4">
        <v>57.4736307160615</v>
      </c>
      <c r="Y37" s="4">
        <v>67.885927734820001</v>
      </c>
      <c r="Z37" s="4">
        <v>781.98703164163703</v>
      </c>
      <c r="AA37" s="4">
        <v>746.24068720447406</v>
      </c>
      <c r="AB37" s="4">
        <v>641.02132419955694</v>
      </c>
      <c r="AC37" s="4">
        <v>770.54303947119604</v>
      </c>
      <c r="AD37" s="4">
        <v>4311.1849213967498</v>
      </c>
      <c r="AE37" s="4">
        <v>3054.37285750313</v>
      </c>
      <c r="AF37" s="4">
        <v>3037.6224132265602</v>
      </c>
      <c r="AG37" s="4">
        <v>3183.0974135286401</v>
      </c>
      <c r="AH37" s="4">
        <v>3084.18251014307</v>
      </c>
      <c r="AI37" s="4">
        <v>1.9159317445396899E-2</v>
      </c>
      <c r="AJ37" s="4">
        <v>2.8908159375500699E-2</v>
      </c>
    </row>
    <row r="38" spans="1:36" x14ac:dyDescent="0.35">
      <c r="A38" s="4">
        <v>22</v>
      </c>
      <c r="B38" s="3" t="s">
        <v>193</v>
      </c>
      <c r="C38" s="3" t="s">
        <v>107</v>
      </c>
      <c r="D38" s="3" t="s">
        <v>194</v>
      </c>
      <c r="E38" s="3" t="s">
        <v>146</v>
      </c>
      <c r="F38" s="3" t="s">
        <v>54</v>
      </c>
      <c r="G38" s="4" t="s">
        <v>101</v>
      </c>
      <c r="H38" s="5">
        <v>4.4408920985006202E-16</v>
      </c>
      <c r="I38" s="5">
        <v>1.4767552260406901E-13</v>
      </c>
      <c r="J38" s="4">
        <v>5.1056910569105697E-2</v>
      </c>
      <c r="K38" s="4">
        <v>27.857387981863202</v>
      </c>
      <c r="L38" s="4">
        <v>50.918763452190497</v>
      </c>
      <c r="M38" s="4">
        <v>-0.87013739269663504</v>
      </c>
      <c r="N38" s="4">
        <v>6015.7410011716902</v>
      </c>
      <c r="O38" s="4">
        <v>1483.95901449148</v>
      </c>
      <c r="P38" s="4">
        <v>2.0192912085807602</v>
      </c>
      <c r="Q38" s="4">
        <v>30.518416749181899</v>
      </c>
      <c r="R38" s="4">
        <v>19.3522028273497</v>
      </c>
      <c r="S38" s="4">
        <v>33.958395336455801</v>
      </c>
      <c r="T38" s="4">
        <v>27.600537014465399</v>
      </c>
      <c r="U38" s="4">
        <v>15.2799955417467</v>
      </c>
      <c r="V38" s="4">
        <v>59.5283161187904</v>
      </c>
      <c r="W38" s="4">
        <v>53.333464118140299</v>
      </c>
      <c r="X38" s="4">
        <v>66.017008254935504</v>
      </c>
      <c r="Y38" s="4">
        <v>60.435033227339702</v>
      </c>
      <c r="Z38" s="4">
        <v>4939.4444624679199</v>
      </c>
      <c r="AA38" s="4">
        <v>6354.1455310934698</v>
      </c>
      <c r="AB38" s="4">
        <v>6879.0005538344403</v>
      </c>
      <c r="AC38" s="4">
        <v>5890.3734572909198</v>
      </c>
      <c r="AD38" s="4">
        <v>1360.8772639392801</v>
      </c>
      <c r="AE38" s="4">
        <v>1501.94999803108</v>
      </c>
      <c r="AF38" s="4">
        <v>1475.9517013756699</v>
      </c>
      <c r="AG38" s="4">
        <v>1424.60827327022</v>
      </c>
      <c r="AH38" s="4">
        <v>1656.40783584115</v>
      </c>
      <c r="AI38" s="4">
        <v>4.3694008250283002E-2</v>
      </c>
      <c r="AJ38" s="4">
        <v>5.2325970237809098E-2</v>
      </c>
    </row>
    <row r="39" spans="1:36" x14ac:dyDescent="0.35">
      <c r="A39" s="4">
        <v>23</v>
      </c>
      <c r="B39" s="3" t="s">
        <v>195</v>
      </c>
      <c r="C39" s="3" t="s">
        <v>110</v>
      </c>
      <c r="D39" s="3" t="s">
        <v>196</v>
      </c>
      <c r="E39" s="3" t="s">
        <v>146</v>
      </c>
      <c r="F39" s="3" t="s">
        <v>9</v>
      </c>
      <c r="G39" s="4" t="s">
        <v>101</v>
      </c>
      <c r="H39" s="5">
        <v>2.1871393585115499E-14</v>
      </c>
      <c r="I39" s="5">
        <v>6.56917889261326E-12</v>
      </c>
      <c r="J39" s="4">
        <v>-0.56371964785151196</v>
      </c>
      <c r="K39" s="4">
        <v>111.40016051346799</v>
      </c>
      <c r="L39" s="4">
        <v>5.6719298812969701</v>
      </c>
      <c r="M39" s="4">
        <v>4.2957678036892197</v>
      </c>
      <c r="N39" s="4">
        <v>2301.9835469496602</v>
      </c>
      <c r="O39" s="4">
        <v>608.01622690781699</v>
      </c>
      <c r="P39" s="4">
        <v>1.9206957897347801</v>
      </c>
      <c r="Q39" s="4">
        <v>88.862448769676902</v>
      </c>
      <c r="R39" s="4">
        <v>101.59906484358601</v>
      </c>
      <c r="S39" s="4">
        <v>135.83358134582301</v>
      </c>
      <c r="T39" s="4">
        <v>119.30554709478599</v>
      </c>
      <c r="U39" s="4">
        <v>2.3507685448841098</v>
      </c>
      <c r="V39" s="4">
        <v>4.0221835215398896</v>
      </c>
      <c r="W39" s="4">
        <v>6.66668301476754</v>
      </c>
      <c r="X39" s="4">
        <v>6.2133654828174603</v>
      </c>
      <c r="Y39" s="4">
        <v>9.1066488424758507</v>
      </c>
      <c r="Z39" s="4">
        <v>2015.9313981007699</v>
      </c>
      <c r="AA39" s="4">
        <v>2370.2106952856002</v>
      </c>
      <c r="AB39" s="4">
        <v>2324.5116705822302</v>
      </c>
      <c r="AC39" s="4">
        <v>2497.28042383004</v>
      </c>
      <c r="AD39" s="4">
        <v>563.84173083929602</v>
      </c>
      <c r="AE39" s="4">
        <v>649.26453580875398</v>
      </c>
      <c r="AF39" s="4">
        <v>686.47241162080002</v>
      </c>
      <c r="AG39" s="4">
        <v>539.74911457059102</v>
      </c>
      <c r="AH39" s="4">
        <v>600.75334169964697</v>
      </c>
      <c r="AI39" s="4">
        <v>1.0201013748600199E-2</v>
      </c>
      <c r="AJ39" s="4">
        <v>2.1580650918745899E-2</v>
      </c>
    </row>
    <row r="40" spans="1:36" x14ac:dyDescent="0.35">
      <c r="A40" s="4">
        <v>24</v>
      </c>
      <c r="B40" s="3" t="s">
        <v>197</v>
      </c>
      <c r="C40" s="3" t="s">
        <v>107</v>
      </c>
      <c r="D40" s="3" t="s">
        <v>198</v>
      </c>
      <c r="E40" s="3" t="s">
        <v>146</v>
      </c>
      <c r="F40" s="3" t="s">
        <v>47</v>
      </c>
      <c r="G40" s="4" t="s">
        <v>101</v>
      </c>
      <c r="H40" s="5">
        <v>3.0975222387041798E-14</v>
      </c>
      <c r="I40" s="5">
        <v>9.0128217389295803E-12</v>
      </c>
      <c r="J40" s="4">
        <v>-0.96188087774294595</v>
      </c>
      <c r="K40" s="4">
        <v>0.222584975923108</v>
      </c>
      <c r="L40" s="4">
        <v>63.487084527573501</v>
      </c>
      <c r="M40" s="4">
        <v>-8.1559631006554003</v>
      </c>
      <c r="N40" s="4">
        <v>891.71056663475099</v>
      </c>
      <c r="O40" s="4">
        <v>4678.5277609252598</v>
      </c>
      <c r="P40" s="4">
        <v>-2.3914071958334202</v>
      </c>
      <c r="Q40" s="4">
        <v>0</v>
      </c>
      <c r="R40" s="4">
        <v>0</v>
      </c>
      <c r="S40" s="4">
        <v>0</v>
      </c>
      <c r="T40" s="4">
        <v>0.89033990369243399</v>
      </c>
      <c r="U40" s="4">
        <v>63.470750711870998</v>
      </c>
      <c r="V40" s="4">
        <v>70.7904299791021</v>
      </c>
      <c r="W40" s="4">
        <v>49.6297513321583</v>
      </c>
      <c r="X40" s="4">
        <v>71.453703052400797</v>
      </c>
      <c r="Y40" s="4">
        <v>62.090787562335301</v>
      </c>
      <c r="Z40" s="4">
        <v>861.74420837413697</v>
      </c>
      <c r="AA40" s="4">
        <v>1070.69315990207</v>
      </c>
      <c r="AB40" s="4">
        <v>748.505707853221</v>
      </c>
      <c r="AC40" s="4">
        <v>885.89919040957398</v>
      </c>
      <c r="AD40" s="4">
        <v>4748.5683216568696</v>
      </c>
      <c r="AE40" s="4">
        <v>4827.0409305357498</v>
      </c>
      <c r="AF40" s="4">
        <v>4492.6846078477702</v>
      </c>
      <c r="AG40" s="4">
        <v>4821.0600524751799</v>
      </c>
      <c r="AH40" s="4">
        <v>4503.2848921107397</v>
      </c>
      <c r="AI40" s="4">
        <v>7.7725826763925298E-3</v>
      </c>
      <c r="AJ40" s="4">
        <v>1.8026770405723799E-2</v>
      </c>
    </row>
    <row r="41" spans="1:36" x14ac:dyDescent="0.35">
      <c r="A41" s="4">
        <v>25</v>
      </c>
      <c r="B41" s="3" t="s">
        <v>199</v>
      </c>
      <c r="C41" s="3" t="s">
        <v>98</v>
      </c>
      <c r="D41" s="3" t="s">
        <v>200</v>
      </c>
      <c r="E41" s="3" t="s">
        <v>146</v>
      </c>
      <c r="F41" s="3" t="s">
        <v>52</v>
      </c>
      <c r="G41" s="4" t="s">
        <v>101</v>
      </c>
      <c r="H41" s="5">
        <v>9.5146113210375903E-14</v>
      </c>
      <c r="I41" s="5">
        <v>2.6845620003085101E-11</v>
      </c>
      <c r="J41" s="4">
        <v>-0.98431372549019602</v>
      </c>
      <c r="K41" s="4">
        <v>0</v>
      </c>
      <c r="L41" s="4">
        <v>36.729548209630202</v>
      </c>
      <c r="M41" s="4" t="e">
        <f>-inf</f>
        <v>#NAME?</v>
      </c>
      <c r="N41" s="4">
        <v>270.56118901693497</v>
      </c>
      <c r="O41" s="4">
        <v>1028.9808441950099</v>
      </c>
      <c r="P41" s="4">
        <v>-1.9271893147524399</v>
      </c>
      <c r="Q41" s="4">
        <v>0</v>
      </c>
      <c r="R41" s="4">
        <v>0</v>
      </c>
      <c r="S41" s="4">
        <v>0</v>
      </c>
      <c r="T41" s="4">
        <v>0</v>
      </c>
      <c r="U41" s="4">
        <v>31.735375355935499</v>
      </c>
      <c r="V41" s="4">
        <v>38.612961806782899</v>
      </c>
      <c r="W41" s="4">
        <v>35.555642745426802</v>
      </c>
      <c r="X41" s="4">
        <v>38.833534267609103</v>
      </c>
      <c r="Y41" s="4">
        <v>38.910226872396798</v>
      </c>
      <c r="Z41" s="4">
        <v>263.10700830146499</v>
      </c>
      <c r="AA41" s="4">
        <v>288.59193624154699</v>
      </c>
      <c r="AB41" s="4">
        <v>262.88349255052498</v>
      </c>
      <c r="AC41" s="4">
        <v>267.66231897420499</v>
      </c>
      <c r="AD41" s="4">
        <v>875.92696869067595</v>
      </c>
      <c r="AE41" s="4">
        <v>1035.4583998646001</v>
      </c>
      <c r="AF41" s="4">
        <v>1054.55992719082</v>
      </c>
      <c r="AG41" s="4">
        <v>1056.29126305007</v>
      </c>
      <c r="AH41" s="4">
        <v>1122.6676621788599</v>
      </c>
      <c r="AI41" s="4">
        <v>4.2551946548343598E-3</v>
      </c>
      <c r="AJ41" s="4">
        <v>1.4819340904692099E-2</v>
      </c>
    </row>
    <row r="42" spans="1:36" x14ac:dyDescent="0.35">
      <c r="A42" s="4">
        <v>26</v>
      </c>
      <c r="B42" s="3" t="s">
        <v>201</v>
      </c>
      <c r="C42" s="3" t="s">
        <v>150</v>
      </c>
      <c r="D42" s="3" t="s">
        <v>202</v>
      </c>
      <c r="E42" s="3" t="s">
        <v>146</v>
      </c>
      <c r="F42" s="3" t="s">
        <v>50</v>
      </c>
      <c r="G42" s="4" t="s">
        <v>101</v>
      </c>
      <c r="H42" s="5">
        <v>1.02073904884036E-12</v>
      </c>
      <c r="I42" s="5">
        <v>2.7953239069860801E-10</v>
      </c>
      <c r="J42" s="4">
        <v>-0.441821946169772</v>
      </c>
      <c r="K42" s="4">
        <v>7.8316381138257798</v>
      </c>
      <c r="L42" s="4">
        <v>16.329359125342901</v>
      </c>
      <c r="M42" s="4">
        <v>-1.0600821636823701</v>
      </c>
      <c r="N42" s="4">
        <v>45877.7702343192</v>
      </c>
      <c r="O42" s="4">
        <v>18020.007874876799</v>
      </c>
      <c r="P42" s="4">
        <v>1.3481956331238301</v>
      </c>
      <c r="Q42" s="4">
        <v>7.1808039409839903</v>
      </c>
      <c r="R42" s="4">
        <v>8.0634178447290505</v>
      </c>
      <c r="S42" s="4">
        <v>6.2885917289732998</v>
      </c>
      <c r="T42" s="4">
        <v>9.7937389406167696</v>
      </c>
      <c r="U42" s="4">
        <v>23.507685448841102</v>
      </c>
      <c r="V42" s="4">
        <v>12.0665505646196</v>
      </c>
      <c r="W42" s="4">
        <v>17.037078815516999</v>
      </c>
      <c r="X42" s="4">
        <v>11.6500602802827</v>
      </c>
      <c r="Y42" s="4">
        <v>17.385420517453898</v>
      </c>
      <c r="Z42" s="4">
        <v>44884.038768082697</v>
      </c>
      <c r="AA42" s="4">
        <v>50004.956621072299</v>
      </c>
      <c r="AB42" s="4">
        <v>45375.244805309703</v>
      </c>
      <c r="AC42" s="4">
        <v>43246.840742811997</v>
      </c>
      <c r="AD42" s="4">
        <v>20510.6130854072</v>
      </c>
      <c r="AE42" s="4">
        <v>16708.811357933399</v>
      </c>
      <c r="AF42" s="4">
        <v>18193.319727499002</v>
      </c>
      <c r="AG42" s="4">
        <v>16489.672325445699</v>
      </c>
      <c r="AH42" s="4">
        <v>18197.6228780987</v>
      </c>
      <c r="AI42" s="4">
        <v>6.0169018340129601E-3</v>
      </c>
      <c r="AJ42" s="4">
        <v>1.5411694061116201E-2</v>
      </c>
    </row>
    <row r="43" spans="1:36" x14ac:dyDescent="0.35">
      <c r="A43" s="4">
        <v>27</v>
      </c>
      <c r="B43" s="3" t="s">
        <v>203</v>
      </c>
      <c r="C43" s="3" t="s">
        <v>155</v>
      </c>
      <c r="D43" s="3" t="s">
        <v>204</v>
      </c>
      <c r="E43" s="3" t="s">
        <v>146</v>
      </c>
      <c r="F43" s="3" t="s">
        <v>48</v>
      </c>
      <c r="G43" s="4" t="s">
        <v>101</v>
      </c>
      <c r="H43" s="5">
        <v>1.5404344466674001E-12</v>
      </c>
      <c r="I43" s="5">
        <v>3.9841625369222701E-10</v>
      </c>
      <c r="J43" s="4">
        <v>-0.13414260717410301</v>
      </c>
      <c r="K43" s="4">
        <v>128.688096411771</v>
      </c>
      <c r="L43" s="4">
        <v>10.912537182871199</v>
      </c>
      <c r="M43" s="4">
        <v>3.55982013637164</v>
      </c>
      <c r="N43" s="4">
        <v>7782.4796366509299</v>
      </c>
      <c r="O43" s="4">
        <v>2898.1763065766499</v>
      </c>
      <c r="P43" s="4">
        <v>1.4250845348601999</v>
      </c>
      <c r="Q43" s="4">
        <v>113.09766207049699</v>
      </c>
      <c r="R43" s="4">
        <v>132.24005265355601</v>
      </c>
      <c r="S43" s="4">
        <v>99.359749317778196</v>
      </c>
      <c r="T43" s="4">
        <v>170.05492160525401</v>
      </c>
      <c r="U43" s="4">
        <v>7.0523056346523401</v>
      </c>
      <c r="V43" s="4">
        <v>16.893170790467501</v>
      </c>
      <c r="W43" s="4">
        <v>5.9259404575711399</v>
      </c>
      <c r="X43" s="4">
        <v>14.756743021691401</v>
      </c>
      <c r="Y43" s="4">
        <v>9.9345260099736592</v>
      </c>
      <c r="Z43" s="4">
        <v>8130.6482809257705</v>
      </c>
      <c r="AA43" s="4">
        <v>7581.9419935649103</v>
      </c>
      <c r="AB43" s="4">
        <v>7018.85975184162</v>
      </c>
      <c r="AC43" s="4">
        <v>8398.46852027143</v>
      </c>
      <c r="AD43" s="4">
        <v>2736.8367140944401</v>
      </c>
      <c r="AE43" s="4">
        <v>3048.2549349042301</v>
      </c>
      <c r="AF43" s="4">
        <v>2399.41196548676</v>
      </c>
      <c r="AG43" s="4">
        <v>3278.1711133212402</v>
      </c>
      <c r="AH43" s="4">
        <v>3028.2068050765702</v>
      </c>
      <c r="AI43" s="4">
        <v>1.9286280866660701E-2</v>
      </c>
      <c r="AJ43" s="4">
        <v>3.04206355809679E-2</v>
      </c>
    </row>
    <row r="44" spans="1:36" x14ac:dyDescent="0.35">
      <c r="A44" s="4">
        <v>28</v>
      </c>
      <c r="B44" s="3" t="s">
        <v>205</v>
      </c>
      <c r="C44" s="3" t="s">
        <v>98</v>
      </c>
      <c r="D44" s="3" t="s">
        <v>206</v>
      </c>
      <c r="E44" s="3" t="s">
        <v>146</v>
      </c>
      <c r="F44" s="3" t="s">
        <v>7</v>
      </c>
      <c r="G44" s="4" t="s">
        <v>101</v>
      </c>
      <c r="H44" s="5">
        <v>1.79345427397947E-12</v>
      </c>
      <c r="I44" s="5">
        <v>4.51320344460078E-10</v>
      </c>
      <c r="J44" s="4">
        <v>-0.53748826291079799</v>
      </c>
      <c r="K44" s="4">
        <v>2.0032647833079702</v>
      </c>
      <c r="L44" s="4">
        <v>127.861249880865</v>
      </c>
      <c r="M44" s="4">
        <v>-5.9960821683045102</v>
      </c>
      <c r="N44" s="4">
        <v>1093.63288007489</v>
      </c>
      <c r="O44" s="4">
        <v>6208.6393779973396</v>
      </c>
      <c r="P44" s="4">
        <v>-2.50514861343424</v>
      </c>
      <c r="Q44" s="4">
        <v>0</v>
      </c>
      <c r="R44" s="4">
        <v>0</v>
      </c>
      <c r="S44" s="4">
        <v>0</v>
      </c>
      <c r="T44" s="4">
        <v>8.0130591332319092</v>
      </c>
      <c r="U44" s="4">
        <v>82.276899070943998</v>
      </c>
      <c r="V44" s="4">
        <v>167.32283449605899</v>
      </c>
      <c r="W44" s="4">
        <v>100.000245221513</v>
      </c>
      <c r="X44" s="4">
        <v>151.45078364367501</v>
      </c>
      <c r="Y44" s="4">
        <v>138.25548697213301</v>
      </c>
      <c r="Z44" s="4">
        <v>1057.9285281529301</v>
      </c>
      <c r="AA44" s="4">
        <v>1075.8160936815</v>
      </c>
      <c r="AB44" s="4">
        <v>1100.74368801944</v>
      </c>
      <c r="AC44" s="4">
        <v>1140.04321044568</v>
      </c>
      <c r="AD44" s="4">
        <v>5576.9283953590402</v>
      </c>
      <c r="AE44" s="4">
        <v>6496.4690597118497</v>
      </c>
      <c r="AF44" s="4">
        <v>6251.0048143182603</v>
      </c>
      <c r="AG44" s="4">
        <v>6637.9409138660603</v>
      </c>
      <c r="AH44" s="4">
        <v>6080.8537067314701</v>
      </c>
      <c r="AI44" s="4">
        <v>2.2968925184140902E-2</v>
      </c>
      <c r="AJ44" s="4">
        <v>3.55430171141113E-2</v>
      </c>
    </row>
    <row r="45" spans="1:36" x14ac:dyDescent="0.35">
      <c r="A45" s="4">
        <v>29</v>
      </c>
      <c r="B45" s="3" t="s">
        <v>207</v>
      </c>
      <c r="C45" s="3" t="s">
        <v>184</v>
      </c>
      <c r="D45" s="3" t="s">
        <v>208</v>
      </c>
      <c r="E45" s="3" t="s">
        <v>146</v>
      </c>
      <c r="F45" s="3" t="s">
        <v>2</v>
      </c>
      <c r="G45" s="4" t="s">
        <v>101</v>
      </c>
      <c r="H45" s="5">
        <v>1.85695903098803E-12</v>
      </c>
      <c r="I45" s="5">
        <v>4.5500382993498901E-10</v>
      </c>
      <c r="J45" s="4">
        <v>-5.5053498191703097E-2</v>
      </c>
      <c r="K45" s="4">
        <v>47.1617919175171</v>
      </c>
      <c r="L45" s="4">
        <v>117.253830402055</v>
      </c>
      <c r="M45" s="4">
        <v>-1.3139446130752701</v>
      </c>
      <c r="N45" s="4">
        <v>7784.1075431074996</v>
      </c>
      <c r="O45" s="4">
        <v>7750.69374324005</v>
      </c>
      <c r="P45" s="4">
        <v>6.2061943139344296E-3</v>
      </c>
      <c r="Q45" s="4">
        <v>44.880024631149901</v>
      </c>
      <c r="R45" s="4">
        <v>58.0566084820491</v>
      </c>
      <c r="S45" s="4">
        <v>46.535578794402397</v>
      </c>
      <c r="T45" s="4">
        <v>39.1749557624671</v>
      </c>
      <c r="U45" s="4">
        <v>122.23996433397301</v>
      </c>
      <c r="V45" s="4">
        <v>114.230012011733</v>
      </c>
      <c r="W45" s="4">
        <v>117.03732403703</v>
      </c>
      <c r="X45" s="4">
        <v>111.06390800536199</v>
      </c>
      <c r="Y45" s="4">
        <v>121.69794362217699</v>
      </c>
      <c r="Z45" s="4">
        <v>7816.2033197849896</v>
      </c>
      <c r="AA45" s="4">
        <v>9059.0545666355501</v>
      </c>
      <c r="AB45" s="4">
        <v>7170.3738830160601</v>
      </c>
      <c r="AC45" s="4">
        <v>7090.7984029934096</v>
      </c>
      <c r="AD45" s="4">
        <v>8275.4795598285891</v>
      </c>
      <c r="AE45" s="4">
        <v>7889.8259316123804</v>
      </c>
      <c r="AF45" s="4">
        <v>7913.5214208458601</v>
      </c>
      <c r="AG45" s="4">
        <v>7441.9499971515197</v>
      </c>
      <c r="AH45" s="4">
        <v>7232.6918067618999</v>
      </c>
      <c r="AI45" s="4">
        <v>5.6151186307821302E-3</v>
      </c>
      <c r="AJ45" s="4">
        <v>1.16342851838106E-2</v>
      </c>
    </row>
    <row r="46" spans="1:36" x14ac:dyDescent="0.35">
      <c r="A46" s="4">
        <v>30</v>
      </c>
      <c r="B46" s="3" t="s">
        <v>209</v>
      </c>
      <c r="C46" s="3" t="s">
        <v>210</v>
      </c>
      <c r="D46" s="3" t="s">
        <v>211</v>
      </c>
      <c r="E46" s="3" t="s">
        <v>146</v>
      </c>
      <c r="F46" s="3" t="s">
        <v>42</v>
      </c>
      <c r="G46" s="4" t="s">
        <v>101</v>
      </c>
      <c r="H46" s="5">
        <v>4.6891379668068104E-12</v>
      </c>
      <c r="I46" s="5">
        <v>1.11950163099841E-9</v>
      </c>
      <c r="J46" s="4">
        <v>-0.64068428488484996</v>
      </c>
      <c r="K46" s="4">
        <v>11.4227438119891</v>
      </c>
      <c r="L46" s="4">
        <v>22.377653014375198</v>
      </c>
      <c r="M46" s="4">
        <v>-0.97014949688985896</v>
      </c>
      <c r="N46" s="4">
        <v>5513.5313255662104</v>
      </c>
      <c r="O46" s="4">
        <v>2557.4819344852099</v>
      </c>
      <c r="P46" s="4">
        <v>1.10825258801863</v>
      </c>
      <c r="Q46" s="4">
        <v>7.1808039409839903</v>
      </c>
      <c r="R46" s="4">
        <v>14.5141521205122</v>
      </c>
      <c r="S46" s="4">
        <v>15.0926201495359</v>
      </c>
      <c r="T46" s="4">
        <v>8.9033990369243394</v>
      </c>
      <c r="U46" s="4">
        <v>18.8061483590729</v>
      </c>
      <c r="V46" s="4">
        <v>33.786341580935101</v>
      </c>
      <c r="W46" s="4">
        <v>22.963019273088101</v>
      </c>
      <c r="X46" s="4">
        <v>13.9800723363392</v>
      </c>
      <c r="Y46" s="4">
        <v>22.352683522440699</v>
      </c>
      <c r="Z46" s="4">
        <v>5312.5613697107701</v>
      </c>
      <c r="AA46" s="4">
        <v>5730.8552545954599</v>
      </c>
      <c r="AB46" s="4">
        <v>5286.1596876415997</v>
      </c>
      <c r="AC46" s="4">
        <v>5724.5489903170001</v>
      </c>
      <c r="AD46" s="4">
        <v>2784.40360908294</v>
      </c>
      <c r="AE46" s="4">
        <v>2235.3359695747699</v>
      </c>
      <c r="AF46" s="4">
        <v>2717.7968615375398</v>
      </c>
      <c r="AG46" s="4">
        <v>2636.6107926735299</v>
      </c>
      <c r="AH46" s="4">
        <v>2413.2624395572402</v>
      </c>
      <c r="AI46" s="4">
        <v>6.0648460839770801E-3</v>
      </c>
      <c r="AJ46" s="4">
        <v>2.01005318897549E-2</v>
      </c>
    </row>
    <row r="47" spans="1:36" x14ac:dyDescent="0.35">
      <c r="A47" s="4">
        <v>31</v>
      </c>
      <c r="B47" s="3" t="s">
        <v>212</v>
      </c>
      <c r="C47" s="3" t="s">
        <v>103</v>
      </c>
      <c r="D47" s="3" t="s">
        <v>213</v>
      </c>
      <c r="E47" s="3" t="s">
        <v>146</v>
      </c>
      <c r="F47" s="3" t="s">
        <v>44</v>
      </c>
      <c r="G47" s="4" t="s">
        <v>101</v>
      </c>
      <c r="H47" s="5">
        <v>2.3973822926848201E-11</v>
      </c>
      <c r="I47" s="5">
        <v>5.5805066317970903E-9</v>
      </c>
      <c r="J47" s="4">
        <v>-0.91132377525550701</v>
      </c>
      <c r="K47" s="4">
        <v>7.9592751744855601</v>
      </c>
      <c r="L47" s="4">
        <v>61.455010509977399</v>
      </c>
      <c r="M47" s="4">
        <v>-2.9488216799876801</v>
      </c>
      <c r="N47" s="4">
        <v>6852.1651965678502</v>
      </c>
      <c r="O47" s="4">
        <v>11531.738873365601</v>
      </c>
      <c r="P47" s="4">
        <v>-0.750978235278289</v>
      </c>
      <c r="Q47" s="4">
        <v>7.1808039409839903</v>
      </c>
      <c r="R47" s="4">
        <v>9.6761014136748607</v>
      </c>
      <c r="S47" s="4">
        <v>2.5154366915893198</v>
      </c>
      <c r="T47" s="4">
        <v>12.464758651694</v>
      </c>
      <c r="U47" s="4">
        <v>52.8922922598925</v>
      </c>
      <c r="V47" s="4">
        <v>73.203740092026095</v>
      </c>
      <c r="W47" s="4">
        <v>62.963117361693399</v>
      </c>
      <c r="X47" s="4">
        <v>52.813606603948401</v>
      </c>
      <c r="Y47" s="4">
        <v>65.402296232326606</v>
      </c>
      <c r="Z47" s="4">
        <v>6247.6455107124902</v>
      </c>
      <c r="AA47" s="4">
        <v>7875.6568635858903</v>
      </c>
      <c r="AB47" s="4">
        <v>7073.2494399555198</v>
      </c>
      <c r="AC47" s="4">
        <v>6212.1089720174896</v>
      </c>
      <c r="AD47" s="4">
        <v>11009.9959375821</v>
      </c>
      <c r="AE47" s="4">
        <v>10221.519182119901</v>
      </c>
      <c r="AF47" s="4">
        <v>10420.262231381401</v>
      </c>
      <c r="AG47" s="4">
        <v>11730.74705315</v>
      </c>
      <c r="AH47" s="4">
        <v>14276.1699625947</v>
      </c>
      <c r="AI47" s="4">
        <v>1.52261902880667E-2</v>
      </c>
      <c r="AJ47" s="4">
        <v>2.3942810145851302E-2</v>
      </c>
    </row>
    <row r="48" spans="1:36" x14ac:dyDescent="0.35">
      <c r="A48" s="4">
        <v>32</v>
      </c>
      <c r="B48" s="3" t="s">
        <v>214</v>
      </c>
      <c r="C48" s="3" t="s">
        <v>107</v>
      </c>
      <c r="D48" s="3" t="s">
        <v>215</v>
      </c>
      <c r="E48" s="3" t="s">
        <v>146</v>
      </c>
      <c r="F48" s="3" t="s">
        <v>43</v>
      </c>
      <c r="G48" s="4" t="s">
        <v>101</v>
      </c>
      <c r="H48" s="5">
        <v>2.58530974406312E-11</v>
      </c>
      <c r="I48" s="5">
        <v>5.8514456824894297E-9</v>
      </c>
      <c r="J48" s="4">
        <v>-0.99206349206349198</v>
      </c>
      <c r="K48" s="4">
        <v>58.038034793998001</v>
      </c>
      <c r="L48" s="4">
        <v>0.81763587106867996</v>
      </c>
      <c r="M48" s="4">
        <v>6.1493963682684498</v>
      </c>
      <c r="N48" s="4">
        <v>1040.29745833947</v>
      </c>
      <c r="O48" s="4">
        <v>175.21947001037</v>
      </c>
      <c r="P48" s="4">
        <v>2.5697611074626199</v>
      </c>
      <c r="Q48" s="4">
        <v>52.0608285721339</v>
      </c>
      <c r="R48" s="4">
        <v>62.8946591888866</v>
      </c>
      <c r="S48" s="4">
        <v>62.885917289733001</v>
      </c>
      <c r="T48" s="4">
        <v>54.310734125238497</v>
      </c>
      <c r="U48" s="4">
        <v>0</v>
      </c>
      <c r="V48" s="4">
        <v>0</v>
      </c>
      <c r="W48" s="4">
        <v>0</v>
      </c>
      <c r="X48" s="4">
        <v>0.77667068535218298</v>
      </c>
      <c r="Y48" s="4">
        <v>3.3115086699912202</v>
      </c>
      <c r="Z48" s="4">
        <v>1059.76202646862</v>
      </c>
      <c r="AA48" s="4">
        <v>947.74274919561401</v>
      </c>
      <c r="AB48" s="4">
        <v>1155.1333761333401</v>
      </c>
      <c r="AC48" s="4">
        <v>998.55168156033301</v>
      </c>
      <c r="AD48" s="4">
        <v>167.06421654497601</v>
      </c>
      <c r="AE48" s="4">
        <v>134.594297175901</v>
      </c>
      <c r="AF48" s="4">
        <v>218.259329193182</v>
      </c>
      <c r="AG48" s="4">
        <v>196.13629406032501</v>
      </c>
      <c r="AH48" s="4">
        <v>160.043213077465</v>
      </c>
      <c r="AI48" s="4">
        <v>1.53672914001546E-2</v>
      </c>
      <c r="AJ48" s="4">
        <v>2.95397250143727E-2</v>
      </c>
    </row>
    <row r="49" spans="1:36" x14ac:dyDescent="0.35">
      <c r="A49" s="4">
        <v>33</v>
      </c>
      <c r="B49" s="3" t="s">
        <v>216</v>
      </c>
      <c r="C49" s="3" t="s">
        <v>155</v>
      </c>
      <c r="D49" s="3" t="s">
        <v>217</v>
      </c>
      <c r="E49" s="3" t="s">
        <v>146</v>
      </c>
      <c r="F49" s="3" t="s">
        <v>39</v>
      </c>
      <c r="G49" s="4" t="s">
        <v>101</v>
      </c>
      <c r="H49" s="5">
        <v>3.6682212822825003E-11</v>
      </c>
      <c r="I49" s="5">
        <v>7.9429786882168306E-9</v>
      </c>
      <c r="J49" s="4">
        <v>-1</v>
      </c>
      <c r="K49" s="4">
        <v>0</v>
      </c>
      <c r="L49" s="4">
        <v>134.71371918021501</v>
      </c>
      <c r="M49" s="4" t="e">
        <f>-inf</f>
        <v>#NAME?</v>
      </c>
      <c r="N49" s="4">
        <v>725.17234169020799</v>
      </c>
      <c r="O49" s="4">
        <v>11118.1626253429</v>
      </c>
      <c r="P49" s="4">
        <v>-3.9384506781539099</v>
      </c>
      <c r="Q49" s="4">
        <v>0</v>
      </c>
      <c r="R49" s="4">
        <v>0</v>
      </c>
      <c r="S49" s="4">
        <v>0</v>
      </c>
      <c r="T49" s="4">
        <v>0</v>
      </c>
      <c r="U49" s="4">
        <v>150.449186872583</v>
      </c>
      <c r="V49" s="4">
        <v>81.248107135105798</v>
      </c>
      <c r="W49" s="4">
        <v>163.70410514040199</v>
      </c>
      <c r="X49" s="4">
        <v>150.67411295832301</v>
      </c>
      <c r="Y49" s="4">
        <v>127.493083794662</v>
      </c>
      <c r="Z49" s="4">
        <v>835.15848279663703</v>
      </c>
      <c r="AA49" s="4">
        <v>693.30370481697105</v>
      </c>
      <c r="AB49" s="4">
        <v>695.41101231345897</v>
      </c>
      <c r="AC49" s="4">
        <v>676.81616683376399</v>
      </c>
      <c r="AD49" s="4">
        <v>11579.6385092736</v>
      </c>
      <c r="AE49" s="4">
        <v>7917.3565833074499</v>
      </c>
      <c r="AF49" s="4">
        <v>13054.5010659011</v>
      </c>
      <c r="AG49" s="4">
        <v>12266.7531086736</v>
      </c>
      <c r="AH49" s="4">
        <v>10772.563859559001</v>
      </c>
      <c r="AI49" s="4">
        <v>3.6163949428813499E-2</v>
      </c>
      <c r="AJ49" s="4">
        <v>4.2787306272696397E-2</v>
      </c>
    </row>
    <row r="50" spans="1:36" x14ac:dyDescent="0.35">
      <c r="A50" s="4">
        <v>34</v>
      </c>
      <c r="B50" s="3" t="s">
        <v>218</v>
      </c>
      <c r="C50" s="3" t="s">
        <v>150</v>
      </c>
      <c r="D50" s="3" t="s">
        <v>219</v>
      </c>
      <c r="E50" s="3" t="s">
        <v>146</v>
      </c>
      <c r="F50" s="3" t="s">
        <v>40</v>
      </c>
      <c r="G50" s="4" t="s">
        <v>101</v>
      </c>
      <c r="H50" s="5">
        <v>7.8398099123688698E-10</v>
      </c>
      <c r="I50" s="5">
        <v>1.65901068395605E-7</v>
      </c>
      <c r="J50" s="4">
        <v>-0.88431696158499695</v>
      </c>
      <c r="K50" s="4">
        <v>1.2551420307843999</v>
      </c>
      <c r="L50" s="4">
        <v>89.442712011547201</v>
      </c>
      <c r="M50" s="4">
        <v>-6.1550414004616201</v>
      </c>
      <c r="N50" s="4">
        <v>1011.4158068917</v>
      </c>
      <c r="O50" s="4">
        <v>7294.2910650275699</v>
      </c>
      <c r="P50" s="4">
        <v>-2.8503915379824099</v>
      </c>
      <c r="Q50" s="4">
        <v>1.79520098524599</v>
      </c>
      <c r="R50" s="4">
        <v>3.2253671378916202</v>
      </c>
      <c r="S50" s="4">
        <v>0</v>
      </c>
      <c r="T50" s="4">
        <v>0</v>
      </c>
      <c r="U50" s="4">
        <v>75.224593436291599</v>
      </c>
      <c r="V50" s="4">
        <v>111.012265194501</v>
      </c>
      <c r="W50" s="4">
        <v>106.66692823628</v>
      </c>
      <c r="X50" s="4">
        <v>95.530494298318501</v>
      </c>
      <c r="Y50" s="4">
        <v>58.779278892344102</v>
      </c>
      <c r="Z50" s="4">
        <v>1061.5955247843001</v>
      </c>
      <c r="AA50" s="4">
        <v>1029.7096896665801</v>
      </c>
      <c r="AB50" s="4">
        <v>840.45018061719804</v>
      </c>
      <c r="AC50" s="4">
        <v>1113.9078324987099</v>
      </c>
      <c r="AD50" s="4">
        <v>7813.7326279890103</v>
      </c>
      <c r="AE50" s="4">
        <v>7850.8241750443603</v>
      </c>
      <c r="AF50" s="4">
        <v>7957.4614178121501</v>
      </c>
      <c r="AG50" s="4">
        <v>6953.8550974288701</v>
      </c>
      <c r="AH50" s="4">
        <v>5895.5820068634703</v>
      </c>
      <c r="AI50" s="4">
        <v>2.4570358272982401E-2</v>
      </c>
      <c r="AJ50" s="4">
        <v>3.3875446850786597E-2</v>
      </c>
    </row>
    <row r="51" spans="1:36" x14ac:dyDescent="0.35">
      <c r="A51" s="4">
        <v>35</v>
      </c>
      <c r="B51" s="3" t="s">
        <v>220</v>
      </c>
      <c r="C51" s="3" t="s">
        <v>184</v>
      </c>
      <c r="D51" s="3" t="s">
        <v>221</v>
      </c>
      <c r="E51" s="3" t="s">
        <v>146</v>
      </c>
      <c r="F51" s="3" t="s">
        <v>0</v>
      </c>
      <c r="G51" s="4" t="s">
        <v>101</v>
      </c>
      <c r="H51" s="5">
        <v>8.5421092421711302E-10</v>
      </c>
      <c r="I51" s="5">
        <v>1.76745731453012E-7</v>
      </c>
      <c r="J51" s="4">
        <v>0.321678321678321</v>
      </c>
      <c r="K51" s="4">
        <v>8.3708784604034996</v>
      </c>
      <c r="L51" s="4">
        <v>9.1996574740685997</v>
      </c>
      <c r="M51" s="4">
        <v>-0.13620111641910401</v>
      </c>
      <c r="N51" s="4">
        <v>717.85409592903102</v>
      </c>
      <c r="O51" s="4">
        <v>5683.3695682072403</v>
      </c>
      <c r="P51" s="4">
        <v>-2.9849839807520402</v>
      </c>
      <c r="Q51" s="4">
        <v>3.5904019704919898</v>
      </c>
      <c r="R51" s="4">
        <v>17.739519258403899</v>
      </c>
      <c r="S51" s="4">
        <v>5.0308733831786396</v>
      </c>
      <c r="T51" s="4">
        <v>7.1227192295394701</v>
      </c>
      <c r="U51" s="4">
        <v>5.8769213622102798</v>
      </c>
      <c r="V51" s="4">
        <v>9.6532404516957406</v>
      </c>
      <c r="W51" s="4">
        <v>11.111138357945901</v>
      </c>
      <c r="X51" s="4">
        <v>7.7667068535218302</v>
      </c>
      <c r="Y51" s="4">
        <v>11.5902803449692</v>
      </c>
      <c r="Z51" s="4">
        <v>653.64214954336103</v>
      </c>
      <c r="AA51" s="4">
        <v>836.74585064117196</v>
      </c>
      <c r="AB51" s="4">
        <v>659.15122023752497</v>
      </c>
      <c r="AC51" s="4">
        <v>721.87716329406805</v>
      </c>
      <c r="AD51" s="4">
        <v>6176.7353394823203</v>
      </c>
      <c r="AE51" s="4">
        <v>5253.7660318093504</v>
      </c>
      <c r="AF51" s="4">
        <v>6446.9339811187401</v>
      </c>
      <c r="AG51" s="4">
        <v>5559.9399083436601</v>
      </c>
      <c r="AH51" s="4">
        <v>4979.4725802821104</v>
      </c>
      <c r="AI51" s="4">
        <v>1.1786511651580499E-2</v>
      </c>
      <c r="AJ51" s="4">
        <v>2.4352944409523399E-2</v>
      </c>
    </row>
    <row r="52" spans="1:36" x14ac:dyDescent="0.35">
      <c r="A52" s="4">
        <v>36</v>
      </c>
      <c r="B52" s="3" t="s">
        <v>222</v>
      </c>
      <c r="C52" s="3" t="s">
        <v>184</v>
      </c>
      <c r="D52" s="3" t="s">
        <v>223</v>
      </c>
      <c r="E52" s="3" t="s">
        <v>146</v>
      </c>
      <c r="F52" s="3" t="s">
        <v>5</v>
      </c>
      <c r="G52" s="4" t="s">
        <v>101</v>
      </c>
      <c r="H52" s="5">
        <v>9.7239816199135E-10</v>
      </c>
      <c r="I52" s="5">
        <v>1.9682607144133599E-7</v>
      </c>
      <c r="J52" s="4">
        <v>0.375925925925925</v>
      </c>
      <c r="K52" s="4">
        <v>7.4357867231678396</v>
      </c>
      <c r="L52" s="4">
        <v>39.627012739863098</v>
      </c>
      <c r="M52" s="4">
        <v>-2.4139269187618799</v>
      </c>
      <c r="N52" s="4">
        <v>2076.3183968724402</v>
      </c>
      <c r="O52" s="4">
        <v>2134.1471694289598</v>
      </c>
      <c r="P52" s="4">
        <v>-3.9631973532568303E-2</v>
      </c>
      <c r="Q52" s="4">
        <v>5.3856029557379896</v>
      </c>
      <c r="R52" s="4">
        <v>8.0634178447290505</v>
      </c>
      <c r="S52" s="4">
        <v>10.061746766357199</v>
      </c>
      <c r="T52" s="4">
        <v>6.2323793258470399</v>
      </c>
      <c r="U52" s="4">
        <v>36.436912445703697</v>
      </c>
      <c r="V52" s="4">
        <v>49.070638962786703</v>
      </c>
      <c r="W52" s="4">
        <v>45.185295988980002</v>
      </c>
      <c r="X52" s="4">
        <v>31.8434980994395</v>
      </c>
      <c r="Y52" s="4">
        <v>35.5987182024056</v>
      </c>
      <c r="Z52" s="4">
        <v>2317.5418710317199</v>
      </c>
      <c r="AA52" s="4">
        <v>1492.4813744089399</v>
      </c>
      <c r="AB52" s="4">
        <v>2228.68222009583</v>
      </c>
      <c r="AC52" s="4">
        <v>2266.5681219532798</v>
      </c>
      <c r="AD52" s="4">
        <v>1932.8401719717399</v>
      </c>
      <c r="AE52" s="4">
        <v>1865.96639266591</v>
      </c>
      <c r="AF52" s="4">
        <v>2057.2562514050401</v>
      </c>
      <c r="AG52" s="4">
        <v>1780.94749454013</v>
      </c>
      <c r="AH52" s="4">
        <v>3033.7255365619999</v>
      </c>
      <c r="AI52" s="4">
        <v>3.7388247603051199E-2</v>
      </c>
      <c r="AJ52" s="4">
        <v>4.4099015006822999E-2</v>
      </c>
    </row>
    <row r="53" spans="1:36" x14ac:dyDescent="0.35">
      <c r="A53" s="4">
        <v>37</v>
      </c>
      <c r="B53" s="3" t="s">
        <v>224</v>
      </c>
      <c r="C53" s="3" t="s">
        <v>155</v>
      </c>
      <c r="D53" s="3" t="s">
        <v>225</v>
      </c>
      <c r="E53" s="3" t="s">
        <v>146</v>
      </c>
      <c r="F53" s="3" t="s">
        <v>38</v>
      </c>
      <c r="G53" s="4" t="s">
        <v>101</v>
      </c>
      <c r="H53" s="5">
        <v>3.9688842212726098E-9</v>
      </c>
      <c r="I53" s="5">
        <v>7.8626129753764505E-7</v>
      </c>
      <c r="J53" s="4">
        <v>0.36035016736995201</v>
      </c>
      <c r="K53" s="4">
        <v>24.5863926834176</v>
      </c>
      <c r="L53" s="4">
        <v>53.582546736936401</v>
      </c>
      <c r="M53" s="4">
        <v>-1.1239030748046599</v>
      </c>
      <c r="N53" s="4">
        <v>2019.2265737095199</v>
      </c>
      <c r="O53" s="4">
        <v>1825.58043608196</v>
      </c>
      <c r="P53" s="4">
        <v>0.14544756580293899</v>
      </c>
      <c r="Q53" s="4">
        <v>27.825615271312898</v>
      </c>
      <c r="R53" s="4">
        <v>29.0283042410245</v>
      </c>
      <c r="S53" s="4">
        <v>20.123493532714502</v>
      </c>
      <c r="T53" s="4">
        <v>21.3681576886184</v>
      </c>
      <c r="U53" s="4">
        <v>50.541523715008402</v>
      </c>
      <c r="V53" s="4">
        <v>56.310569301558502</v>
      </c>
      <c r="W53" s="4">
        <v>63.703859918889798</v>
      </c>
      <c r="X53" s="4">
        <v>42.716887694370001</v>
      </c>
      <c r="Y53" s="4">
        <v>54.639893054855101</v>
      </c>
      <c r="Z53" s="4">
        <v>1979.26143178698</v>
      </c>
      <c r="AA53" s="4">
        <v>2158.46276573559</v>
      </c>
      <c r="AB53" s="4">
        <v>1982.6336310091301</v>
      </c>
      <c r="AC53" s="4">
        <v>1956.5484663063901</v>
      </c>
      <c r="AD53" s="4">
        <v>1780.85814164263</v>
      </c>
      <c r="AE53" s="4">
        <v>1958.49997197434</v>
      </c>
      <c r="AF53" s="4">
        <v>1857.0051176898401</v>
      </c>
      <c r="AG53" s="4">
        <v>1759.2377520678001</v>
      </c>
      <c r="AH53" s="4">
        <v>1772.3011970351799</v>
      </c>
      <c r="AI53" s="4">
        <v>1.5288082514542799E-3</v>
      </c>
      <c r="AJ53" s="4">
        <v>1.0400468782046099E-2</v>
      </c>
    </row>
    <row r="54" spans="1:36" x14ac:dyDescent="0.35">
      <c r="A54" s="4">
        <v>38</v>
      </c>
      <c r="B54" s="3" t="s">
        <v>226</v>
      </c>
      <c r="C54" s="3" t="s">
        <v>116</v>
      </c>
      <c r="D54" s="3" t="s">
        <v>227</v>
      </c>
      <c r="E54" s="3" t="s">
        <v>146</v>
      </c>
      <c r="F54" s="3" t="s">
        <v>36</v>
      </c>
      <c r="G54" s="4" t="s">
        <v>101</v>
      </c>
      <c r="H54" s="5">
        <v>7.9462294522158994E-9</v>
      </c>
      <c r="I54" s="5">
        <v>1.50994576386902E-6</v>
      </c>
      <c r="J54" s="4">
        <v>-0.68452380952380898</v>
      </c>
      <c r="K54" s="4">
        <v>0</v>
      </c>
      <c r="L54" s="4">
        <v>5.0002284077510399</v>
      </c>
      <c r="M54" s="4" t="e">
        <f>-inf</f>
        <v>#NAME?</v>
      </c>
      <c r="N54" s="4">
        <v>5098.7063872276103</v>
      </c>
      <c r="O54" s="4">
        <v>3018.4147100088098</v>
      </c>
      <c r="P54" s="4">
        <v>0.75634022555956104</v>
      </c>
      <c r="Q54" s="4">
        <v>0</v>
      </c>
      <c r="R54" s="4">
        <v>0</v>
      </c>
      <c r="S54" s="4">
        <v>0</v>
      </c>
      <c r="T54" s="4">
        <v>0</v>
      </c>
      <c r="U54" s="4">
        <v>3.52615281732617</v>
      </c>
      <c r="V54" s="4">
        <v>8.8488037473877696</v>
      </c>
      <c r="W54" s="4">
        <v>2.22222767158918</v>
      </c>
      <c r="X54" s="4">
        <v>5.4366947974652797</v>
      </c>
      <c r="Y54" s="4">
        <v>4.9672630049868296</v>
      </c>
      <c r="Z54" s="4">
        <v>5418.9042720207699</v>
      </c>
      <c r="AA54" s="4">
        <v>3249.64766075541</v>
      </c>
      <c r="AB54" s="4">
        <v>5152.7754525051296</v>
      </c>
      <c r="AC54" s="4">
        <v>6573.4981636291204</v>
      </c>
      <c r="AD54" s="4">
        <v>2110.3459020507798</v>
      </c>
      <c r="AE54" s="4">
        <v>3308.2666453576699</v>
      </c>
      <c r="AF54" s="4">
        <v>3032.58011849272</v>
      </c>
      <c r="AG54" s="4">
        <v>3630.0186637348002</v>
      </c>
      <c r="AH54" s="4">
        <v>3010.8622204080698</v>
      </c>
      <c r="AI54" s="4">
        <v>5.8770817342330597E-2</v>
      </c>
      <c r="AJ54" s="4">
        <v>6.2376979484254601E-2</v>
      </c>
    </row>
    <row r="55" spans="1:36" x14ac:dyDescent="0.35">
      <c r="A55" s="4">
        <v>39</v>
      </c>
      <c r="B55" s="3" t="s">
        <v>228</v>
      </c>
      <c r="C55" s="3" t="s">
        <v>113</v>
      </c>
      <c r="D55" s="3" t="s">
        <v>229</v>
      </c>
      <c r="E55" s="3" t="s">
        <v>146</v>
      </c>
      <c r="F55" s="3" t="s">
        <v>33</v>
      </c>
      <c r="G55" s="4" t="s">
        <v>101</v>
      </c>
      <c r="H55" s="5">
        <v>1.41937400721658E-8</v>
      </c>
      <c r="I55" s="5">
        <v>2.5414983425372398E-6</v>
      </c>
      <c r="J55" s="4">
        <v>-0.414968933546915</v>
      </c>
      <c r="K55" s="4">
        <v>415.15891111718702</v>
      </c>
      <c r="L55" s="4">
        <v>25.396497853299401</v>
      </c>
      <c r="M55" s="4">
        <v>4.0309621952250998</v>
      </c>
      <c r="N55" s="4">
        <v>10976.128917796001</v>
      </c>
      <c r="O55" s="4">
        <v>1521.14177405897</v>
      </c>
      <c r="P55" s="4">
        <v>2.8511428045147298</v>
      </c>
      <c r="Q55" s="4">
        <v>407.51062365084101</v>
      </c>
      <c r="R55" s="4">
        <v>470.90360213217599</v>
      </c>
      <c r="S55" s="4">
        <v>394.92356057952298</v>
      </c>
      <c r="T55" s="4">
        <v>387.29785810620899</v>
      </c>
      <c r="U55" s="4">
        <v>21.156916903957001</v>
      </c>
      <c r="V55" s="4">
        <v>20.110917607699399</v>
      </c>
      <c r="W55" s="4">
        <v>21.4815341586954</v>
      </c>
      <c r="X55" s="4">
        <v>30.290156728735099</v>
      </c>
      <c r="Y55" s="4">
        <v>33.94296386741</v>
      </c>
      <c r="Z55" s="4">
        <v>9839.4687111485291</v>
      </c>
      <c r="AA55" s="4">
        <v>11762.255957584401</v>
      </c>
      <c r="AB55" s="4">
        <v>11224.99563265</v>
      </c>
      <c r="AC55" s="4">
        <v>11077.795369801101</v>
      </c>
      <c r="AD55" s="4">
        <v>1712.4082195860101</v>
      </c>
      <c r="AE55" s="4">
        <v>1367.35570085518</v>
      </c>
      <c r="AF55" s="4">
        <v>1434.8930156858701</v>
      </c>
      <c r="AG55" s="4">
        <v>1458.2958046927999</v>
      </c>
      <c r="AH55" s="4">
        <v>1632.7561294750201</v>
      </c>
      <c r="AI55" s="4">
        <v>6.8339252669758696E-3</v>
      </c>
      <c r="AJ55" s="4">
        <v>1.48146907605707E-2</v>
      </c>
    </row>
    <row r="56" spans="1:36" x14ac:dyDescent="0.35">
      <c r="A56" s="4">
        <v>40</v>
      </c>
      <c r="B56" s="3" t="s">
        <v>230</v>
      </c>
      <c r="C56" s="3" t="s">
        <v>119</v>
      </c>
      <c r="D56" s="3" t="s">
        <v>231</v>
      </c>
      <c r="E56" s="3" t="s">
        <v>146</v>
      </c>
      <c r="F56" s="3" t="s">
        <v>34</v>
      </c>
      <c r="G56" s="4" t="s">
        <v>101</v>
      </c>
      <c r="H56" s="5">
        <v>1.6505499300656302E-8</v>
      </c>
      <c r="I56" s="5">
        <v>2.8996736601587002E-6</v>
      </c>
      <c r="J56" s="4">
        <v>-0.103986291486291</v>
      </c>
      <c r="K56" s="4">
        <v>18.726091375280902</v>
      </c>
      <c r="L56" s="4">
        <v>9.4633768192758296</v>
      </c>
      <c r="M56" s="4">
        <v>0.98462282503687104</v>
      </c>
      <c r="N56" s="4">
        <v>1701.4146702917001</v>
      </c>
      <c r="O56" s="4">
        <v>4528.8292502313398</v>
      </c>
      <c r="P56" s="4">
        <v>-1.41240334792858</v>
      </c>
      <c r="Q56" s="4">
        <v>17.952009852459899</v>
      </c>
      <c r="R56" s="4">
        <v>14.5141521205122</v>
      </c>
      <c r="S56" s="4">
        <v>26.4120852616878</v>
      </c>
      <c r="T56" s="4">
        <v>16.026118266463801</v>
      </c>
      <c r="U56" s="4">
        <v>10.5784584519785</v>
      </c>
      <c r="V56" s="4">
        <v>8.8488037473877696</v>
      </c>
      <c r="W56" s="4">
        <v>4.44445534317836</v>
      </c>
      <c r="X56" s="4">
        <v>8.5433775388740099</v>
      </c>
      <c r="Y56" s="4">
        <v>14.9017890149604</v>
      </c>
      <c r="Z56" s="4">
        <v>1556.6400700205099</v>
      </c>
      <c r="AA56" s="4">
        <v>1448.08261498717</v>
      </c>
      <c r="AB56" s="4">
        <v>1323.4824107716099</v>
      </c>
      <c r="AC56" s="4">
        <v>2477.4535853875</v>
      </c>
      <c r="AD56" s="4">
        <v>3226.4276820248601</v>
      </c>
      <c r="AE56" s="4">
        <v>5127.5838782069404</v>
      </c>
      <c r="AF56" s="4">
        <v>4176.46069525435</v>
      </c>
      <c r="AG56" s="4">
        <v>5411.7147700843298</v>
      </c>
      <c r="AH56" s="4">
        <v>4701.9592255862099</v>
      </c>
      <c r="AI56" s="4">
        <v>5.5748571886940497E-2</v>
      </c>
      <c r="AJ56" s="4">
        <v>5.9709343135287703E-2</v>
      </c>
    </row>
    <row r="57" spans="1:36" x14ac:dyDescent="0.35">
      <c r="A57" s="4">
        <v>41</v>
      </c>
      <c r="B57" s="3" t="s">
        <v>232</v>
      </c>
      <c r="C57" s="3" t="s">
        <v>119</v>
      </c>
      <c r="D57" s="3" t="s">
        <v>233</v>
      </c>
      <c r="E57" s="3" t="s">
        <v>146</v>
      </c>
      <c r="F57" s="3" t="s">
        <v>32</v>
      </c>
      <c r="G57" s="4" t="s">
        <v>101</v>
      </c>
      <c r="H57" s="5">
        <v>1.7361987403319201E-8</v>
      </c>
      <c r="I57" s="5">
        <v>2.9936567539315901E-6</v>
      </c>
      <c r="J57" s="4">
        <v>0.20303030303030201</v>
      </c>
      <c r="K57" s="4">
        <v>97.936898432171603</v>
      </c>
      <c r="L57" s="4">
        <v>23.628829873293501</v>
      </c>
      <c r="M57" s="4">
        <v>2.0513043208284998</v>
      </c>
      <c r="N57" s="4">
        <v>16319.8439522928</v>
      </c>
      <c r="O57" s="4">
        <v>10661.8954559587</v>
      </c>
      <c r="P57" s="4">
        <v>0.61416332147636299</v>
      </c>
      <c r="Q57" s="4">
        <v>79.886443843446898</v>
      </c>
      <c r="R57" s="4">
        <v>135.465419791448</v>
      </c>
      <c r="S57" s="4">
        <v>91.813439243010194</v>
      </c>
      <c r="T57" s="4">
        <v>84.582290850781206</v>
      </c>
      <c r="U57" s="4">
        <v>25.858453993725199</v>
      </c>
      <c r="V57" s="4">
        <v>21.719791016315401</v>
      </c>
      <c r="W57" s="4">
        <v>31.851929959444899</v>
      </c>
      <c r="X57" s="4">
        <v>15.5334137070436</v>
      </c>
      <c r="Y57" s="4">
        <v>23.180560689938499</v>
      </c>
      <c r="Z57" s="4">
        <v>17464.9882061018</v>
      </c>
      <c r="AA57" s="4">
        <v>18389.6246235812</v>
      </c>
      <c r="AB57" s="4">
        <v>14015.7046299228</v>
      </c>
      <c r="AC57" s="4">
        <v>15409.058349565499</v>
      </c>
      <c r="AD57" s="4">
        <v>10522.725305992601</v>
      </c>
      <c r="AE57" s="4">
        <v>10473.8834893247</v>
      </c>
      <c r="AF57" s="4">
        <v>11138.4290670434</v>
      </c>
      <c r="AG57" s="4">
        <v>10744.8253001826</v>
      </c>
      <c r="AH57" s="4">
        <v>10429.614117250099</v>
      </c>
      <c r="AI57" s="4">
        <v>1.05127710686083E-2</v>
      </c>
      <c r="AJ57" s="4">
        <v>2.2493445153568499E-2</v>
      </c>
    </row>
    <row r="58" spans="1:36" x14ac:dyDescent="0.35">
      <c r="A58" s="4">
        <v>42</v>
      </c>
      <c r="B58" s="3" t="s">
        <v>234</v>
      </c>
      <c r="C58" s="3" t="s">
        <v>107</v>
      </c>
      <c r="D58" s="3" t="s">
        <v>235</v>
      </c>
      <c r="E58" s="3" t="s">
        <v>146</v>
      </c>
      <c r="F58" s="3" t="s">
        <v>31</v>
      </c>
      <c r="G58" s="4" t="s">
        <v>101</v>
      </c>
      <c r="H58" s="5">
        <v>2.1812734396498001E-8</v>
      </c>
      <c r="I58" s="5">
        <v>3.6926976357416801E-6</v>
      </c>
      <c r="J58" s="4">
        <v>-1</v>
      </c>
      <c r="K58" s="4">
        <v>0.31442958644866498</v>
      </c>
      <c r="L58" s="4">
        <v>57.350628462370402</v>
      </c>
      <c r="M58" s="4">
        <v>-7.5109285102352601</v>
      </c>
      <c r="N58" s="4">
        <v>642.19555652967995</v>
      </c>
      <c r="O58" s="4">
        <v>4257.69600354462</v>
      </c>
      <c r="P58" s="4">
        <v>-2.7289883581353398</v>
      </c>
      <c r="Q58" s="4">
        <v>0</v>
      </c>
      <c r="R58" s="4">
        <v>0</v>
      </c>
      <c r="S58" s="4">
        <v>1.2577183457946599</v>
      </c>
      <c r="T58" s="4">
        <v>0</v>
      </c>
      <c r="U58" s="4">
        <v>82.276899070943998</v>
      </c>
      <c r="V58" s="4">
        <v>50.679512371402602</v>
      </c>
      <c r="W58" s="4">
        <v>39.259355531408801</v>
      </c>
      <c r="X58" s="4">
        <v>45.823570435778798</v>
      </c>
      <c r="Y58" s="4">
        <v>68.713804902317804</v>
      </c>
      <c r="Z58" s="4">
        <v>646.30815628060304</v>
      </c>
      <c r="AA58" s="4">
        <v>623.29027649801606</v>
      </c>
      <c r="AB58" s="4">
        <v>665.626183108227</v>
      </c>
      <c r="AC58" s="4">
        <v>633.55761023187199</v>
      </c>
      <c r="AD58" s="4">
        <v>5559.52587280227</v>
      </c>
      <c r="AE58" s="4">
        <v>3427.5661360363101</v>
      </c>
      <c r="AF58" s="4">
        <v>3437.4043528378302</v>
      </c>
      <c r="AG58" s="4">
        <v>3054.3361823134701</v>
      </c>
      <c r="AH58" s="4">
        <v>5809.6474737332001</v>
      </c>
      <c r="AI58" s="4">
        <v>5.8880255652042898E-2</v>
      </c>
      <c r="AJ58" s="4">
        <v>6.21327368556139E-2</v>
      </c>
    </row>
    <row r="59" spans="1:36" x14ac:dyDescent="0.35">
      <c r="A59" s="4">
        <v>43</v>
      </c>
      <c r="B59" s="3" t="s">
        <v>236</v>
      </c>
      <c r="C59" s="3" t="s">
        <v>103</v>
      </c>
      <c r="D59" s="3" t="s">
        <v>237</v>
      </c>
      <c r="E59" s="3" t="s">
        <v>146</v>
      </c>
      <c r="F59" s="3" t="s">
        <v>30</v>
      </c>
      <c r="G59" s="4" t="s">
        <v>101</v>
      </c>
      <c r="H59" s="5">
        <v>2.88741014431437E-8</v>
      </c>
      <c r="I59" s="5">
        <v>4.8008349738769802E-6</v>
      </c>
      <c r="J59" s="4">
        <v>-0.24073423651836001</v>
      </c>
      <c r="K59" s="4">
        <v>48.414723465783403</v>
      </c>
      <c r="L59" s="4">
        <v>16.4401342224457</v>
      </c>
      <c r="M59" s="4">
        <v>1.5582237764437099</v>
      </c>
      <c r="N59" s="4">
        <v>12235.419826954099</v>
      </c>
      <c r="O59" s="4">
        <v>1002.79876521728</v>
      </c>
      <c r="P59" s="4">
        <v>3.6089595746802399</v>
      </c>
      <c r="Q59" s="4">
        <v>35.006419212296898</v>
      </c>
      <c r="R59" s="4">
        <v>33.866354947862</v>
      </c>
      <c r="S59" s="4">
        <v>55.339607214965099</v>
      </c>
      <c r="T59" s="4">
        <v>69.446512488009802</v>
      </c>
      <c r="U59" s="4">
        <v>16.455379814188799</v>
      </c>
      <c r="V59" s="4">
        <v>9.6532404516957406</v>
      </c>
      <c r="W59" s="4">
        <v>20.740791601499001</v>
      </c>
      <c r="X59" s="4">
        <v>16.310084392395801</v>
      </c>
      <c r="Y59" s="4">
        <v>19.041174852449501</v>
      </c>
      <c r="Z59" s="4">
        <v>9166.5748292904209</v>
      </c>
      <c r="AA59" s="4">
        <v>9234.9419597295091</v>
      </c>
      <c r="AB59" s="4">
        <v>14803.0601150002</v>
      </c>
      <c r="AC59" s="4">
        <v>15737.1024037965</v>
      </c>
      <c r="AD59" s="4">
        <v>1130.00379801949</v>
      </c>
      <c r="AE59" s="4">
        <v>959.74910770316399</v>
      </c>
      <c r="AF59" s="4">
        <v>933.54485357875899</v>
      </c>
      <c r="AG59" s="4">
        <v>964.212010495036</v>
      </c>
      <c r="AH59" s="4">
        <v>1026.4840562899401</v>
      </c>
      <c r="AI59" s="4">
        <v>4.7734815958269498E-2</v>
      </c>
      <c r="AJ59" s="4">
        <v>5.2703160403291101E-2</v>
      </c>
    </row>
    <row r="60" spans="1:36" x14ac:dyDescent="0.35">
      <c r="A60" s="4">
        <v>44</v>
      </c>
      <c r="B60" s="3" t="s">
        <v>238</v>
      </c>
      <c r="C60" s="3" t="s">
        <v>113</v>
      </c>
      <c r="D60" s="3" t="s">
        <v>239</v>
      </c>
      <c r="E60" s="3" t="s">
        <v>146</v>
      </c>
      <c r="F60" s="3" t="s">
        <v>28</v>
      </c>
      <c r="G60" s="4" t="s">
        <v>101</v>
      </c>
      <c r="H60" s="5">
        <v>3.5647107377023701E-8</v>
      </c>
      <c r="I60" s="5">
        <v>5.8229862594292503E-6</v>
      </c>
      <c r="J60" s="4">
        <v>0.92777777777777704</v>
      </c>
      <c r="K60" s="4">
        <v>18.186032420819402</v>
      </c>
      <c r="L60" s="4">
        <v>0.29629702287855703</v>
      </c>
      <c r="M60" s="4">
        <v>5.9396428891533004</v>
      </c>
      <c r="N60" s="4">
        <v>6451.7615646027298</v>
      </c>
      <c r="O60" s="4">
        <v>1876.9886840900599</v>
      </c>
      <c r="P60" s="4">
        <v>1.78127316978849</v>
      </c>
      <c r="Q60" s="4">
        <v>12.566406896721899</v>
      </c>
      <c r="R60" s="4">
        <v>17.739519258403899</v>
      </c>
      <c r="S60" s="4">
        <v>26.4120852616878</v>
      </c>
      <c r="T60" s="4">
        <v>16.026118266463801</v>
      </c>
      <c r="U60" s="4">
        <v>0</v>
      </c>
      <c r="V60" s="4">
        <v>0</v>
      </c>
      <c r="W60" s="4">
        <v>1.4814851143927801</v>
      </c>
      <c r="X60" s="4">
        <v>0</v>
      </c>
      <c r="Y60" s="4">
        <v>0</v>
      </c>
      <c r="Z60" s="4">
        <v>5982.70500409534</v>
      </c>
      <c r="AA60" s="4">
        <v>6547.1093701188902</v>
      </c>
      <c r="AB60" s="4">
        <v>6827.2008508688205</v>
      </c>
      <c r="AC60" s="4">
        <v>6450.0310333278903</v>
      </c>
      <c r="AD60" s="4">
        <v>2205.4796920277799</v>
      </c>
      <c r="AE60" s="4">
        <v>1602.1309805881499</v>
      </c>
      <c r="AF60" s="4">
        <v>2035.6464168314601</v>
      </c>
      <c r="AG60" s="4">
        <v>1642.4543098028801</v>
      </c>
      <c r="AH60" s="4">
        <v>1899.23202120006</v>
      </c>
      <c r="AI60" s="4">
        <v>1.18772270645271E-2</v>
      </c>
      <c r="AJ60" s="4">
        <v>2.36689951567839E-2</v>
      </c>
    </row>
    <row r="61" spans="1:36" x14ac:dyDescent="0.35">
      <c r="A61" s="4">
        <v>45</v>
      </c>
      <c r="B61" s="3" t="s">
        <v>240</v>
      </c>
      <c r="C61" s="3" t="s">
        <v>119</v>
      </c>
      <c r="D61" s="3" t="s">
        <v>241</v>
      </c>
      <c r="E61" s="3" t="s">
        <v>146</v>
      </c>
      <c r="F61" s="3" t="s">
        <v>27</v>
      </c>
      <c r="G61" s="4" t="s">
        <v>101</v>
      </c>
      <c r="H61" s="5">
        <v>7.36894097963514E-8</v>
      </c>
      <c r="I61" s="5">
        <v>1.1829691286445301E-5</v>
      </c>
      <c r="J61" s="4">
        <v>0.108635274248538</v>
      </c>
      <c r="K61" s="4">
        <v>92.673174843425699</v>
      </c>
      <c r="L61" s="4">
        <v>147.31084127348601</v>
      </c>
      <c r="M61" s="4">
        <v>-0.66863990655195504</v>
      </c>
      <c r="N61" s="4">
        <v>19487.6281479342</v>
      </c>
      <c r="O61" s="4">
        <v>12972.9271072582</v>
      </c>
      <c r="P61" s="4">
        <v>0.58705447545575296</v>
      </c>
      <c r="Q61" s="4">
        <v>99.633654681152805</v>
      </c>
      <c r="R61" s="4">
        <v>104.82443198147701</v>
      </c>
      <c r="S61" s="4">
        <v>90.555720897215593</v>
      </c>
      <c r="T61" s="4">
        <v>75.678891813856893</v>
      </c>
      <c r="U61" s="4">
        <v>135.16919133083599</v>
      </c>
      <c r="V61" s="4">
        <v>161.69177756590301</v>
      </c>
      <c r="W61" s="4">
        <v>178.51895628432999</v>
      </c>
      <c r="X61" s="4">
        <v>119.60728554423601</v>
      </c>
      <c r="Y61" s="4">
        <v>141.566995642124</v>
      </c>
      <c r="Z61" s="4">
        <v>16750.840612140601</v>
      </c>
      <c r="AA61" s="4">
        <v>19267.353944457798</v>
      </c>
      <c r="AB61" s="4">
        <v>24642.413693319901</v>
      </c>
      <c r="AC61" s="4">
        <v>17289.904341818499</v>
      </c>
      <c r="AD61" s="4">
        <v>14050.796712334801</v>
      </c>
      <c r="AE61" s="4">
        <v>11724.233920475799</v>
      </c>
      <c r="AF61" s="4">
        <v>14320.837371913</v>
      </c>
      <c r="AG61" s="4">
        <v>11530.119088233299</v>
      </c>
      <c r="AH61" s="4">
        <v>13238.648443333899</v>
      </c>
      <c r="AI61" s="4">
        <v>1.8197344740781898E-2</v>
      </c>
      <c r="AJ61" s="4">
        <v>2.4723962241637899E-2</v>
      </c>
    </row>
    <row r="62" spans="1:36" x14ac:dyDescent="0.35">
      <c r="A62" s="4">
        <v>46</v>
      </c>
      <c r="B62" s="3" t="s">
        <v>242</v>
      </c>
      <c r="C62" s="3" t="s">
        <v>150</v>
      </c>
      <c r="D62" s="3" t="s">
        <v>243</v>
      </c>
      <c r="E62" s="3" t="s">
        <v>146</v>
      </c>
      <c r="F62" s="3" t="s">
        <v>26</v>
      </c>
      <c r="G62" s="4" t="s">
        <v>101</v>
      </c>
      <c r="H62" s="5">
        <v>7.9176243006351399E-8</v>
      </c>
      <c r="I62" s="5">
        <v>1.2495084722578599E-5</v>
      </c>
      <c r="J62" s="4">
        <v>-0.45702853922610498</v>
      </c>
      <c r="K62" s="4">
        <v>14.7242625777942</v>
      </c>
      <c r="L62" s="4">
        <v>143.50666186257899</v>
      </c>
      <c r="M62" s="4">
        <v>-3.2848504234484799</v>
      </c>
      <c r="N62" s="4">
        <v>1752.15988876746</v>
      </c>
      <c r="O62" s="4">
        <v>7530.4036754753697</v>
      </c>
      <c r="P62" s="4">
        <v>-2.10359277389782</v>
      </c>
      <c r="Q62" s="4">
        <v>7.1808039409839903</v>
      </c>
      <c r="R62" s="4">
        <v>20.964886396295501</v>
      </c>
      <c r="S62" s="4">
        <v>13.8349018037412</v>
      </c>
      <c r="T62" s="4">
        <v>16.916458170156201</v>
      </c>
      <c r="U62" s="4">
        <v>142.221496965488</v>
      </c>
      <c r="V62" s="4">
        <v>130.31874609789199</v>
      </c>
      <c r="W62" s="4">
        <v>150.37073911086699</v>
      </c>
      <c r="X62" s="4">
        <v>152.22745432902701</v>
      </c>
      <c r="Y62" s="4">
        <v>142.394872809622</v>
      </c>
      <c r="Z62" s="4">
        <v>1603.3942770706001</v>
      </c>
      <c r="AA62" s="4">
        <v>1885.23963083235</v>
      </c>
      <c r="AB62" s="4">
        <v>1831.11949983469</v>
      </c>
      <c r="AC62" s="4">
        <v>1688.8861473321799</v>
      </c>
      <c r="AD62" s="4">
        <v>7546.8939487852203</v>
      </c>
      <c r="AE62" s="4">
        <v>7730.7599440408603</v>
      </c>
      <c r="AF62" s="4">
        <v>7366.7926061342296</v>
      </c>
      <c r="AG62" s="4">
        <v>7867.9101166947403</v>
      </c>
      <c r="AH62" s="4">
        <v>7139.6617617217898</v>
      </c>
      <c r="AI62" s="4">
        <v>2.2897579621313099E-3</v>
      </c>
      <c r="AJ62" s="4">
        <v>9.1616849034293693E-3</v>
      </c>
    </row>
    <row r="63" spans="1:36" x14ac:dyDescent="0.35">
      <c r="A63" s="4">
        <v>47</v>
      </c>
      <c r="B63" s="3" t="s">
        <v>244</v>
      </c>
      <c r="C63" s="3" t="s">
        <v>150</v>
      </c>
      <c r="D63" s="3" t="s">
        <v>245</v>
      </c>
      <c r="E63" s="3" t="s">
        <v>146</v>
      </c>
      <c r="F63" s="3" t="s">
        <v>25</v>
      </c>
      <c r="G63" s="4" t="s">
        <v>101</v>
      </c>
      <c r="H63" s="5">
        <v>1.1600354477003799E-7</v>
      </c>
      <c r="I63" s="5">
        <v>1.7706705005800398E-5</v>
      </c>
      <c r="J63" s="4">
        <v>0.200753664193172</v>
      </c>
      <c r="K63" s="4">
        <v>39.299293355653099</v>
      </c>
      <c r="L63" s="4">
        <v>19.088299129023799</v>
      </c>
      <c r="M63" s="4">
        <v>1.0418148149634201</v>
      </c>
      <c r="N63" s="4">
        <v>3913.59802638984</v>
      </c>
      <c r="O63" s="4">
        <v>4848.3739357581198</v>
      </c>
      <c r="P63" s="4">
        <v>-0.309005390987101</v>
      </c>
      <c r="Q63" s="4">
        <v>56.548831035248902</v>
      </c>
      <c r="R63" s="4">
        <v>27.415620672078699</v>
      </c>
      <c r="S63" s="4">
        <v>25.154366915893199</v>
      </c>
      <c r="T63" s="4">
        <v>48.078354799391398</v>
      </c>
      <c r="U63" s="4">
        <v>17.630764086630801</v>
      </c>
      <c r="V63" s="4">
        <v>18.5020441990835</v>
      </c>
      <c r="W63" s="4">
        <v>14.0741085867314</v>
      </c>
      <c r="X63" s="4">
        <v>17.086755077747998</v>
      </c>
      <c r="Y63" s="4">
        <v>28.1478236949253</v>
      </c>
      <c r="Z63" s="4">
        <v>3795.3415134775801</v>
      </c>
      <c r="AA63" s="4">
        <v>3741.4493035812402</v>
      </c>
      <c r="AB63" s="4">
        <v>4058.50672735639</v>
      </c>
      <c r="AC63" s="4">
        <v>4059.0945611441698</v>
      </c>
      <c r="AD63" s="4">
        <v>4905.1910246677799</v>
      </c>
      <c r="AE63" s="4">
        <v>4979.98899550837</v>
      </c>
      <c r="AF63" s="4">
        <v>4800.26458661176</v>
      </c>
      <c r="AG63" s="4">
        <v>4949.0726718809601</v>
      </c>
      <c r="AH63" s="4">
        <v>4607.3524001217002</v>
      </c>
      <c r="AI63" s="4">
        <v>1.2429651032668601E-3</v>
      </c>
      <c r="AJ63" s="4">
        <v>2.07188604432063E-2</v>
      </c>
    </row>
    <row r="64" spans="1:36" x14ac:dyDescent="0.35">
      <c r="A64" s="4">
        <v>48</v>
      </c>
      <c r="B64" s="3" t="s">
        <v>246</v>
      </c>
      <c r="C64" s="3" t="s">
        <v>247</v>
      </c>
      <c r="D64" s="3" t="s">
        <v>248</v>
      </c>
      <c r="E64" s="3" t="s">
        <v>146</v>
      </c>
      <c r="F64" s="3" t="s">
        <v>24</v>
      </c>
      <c r="G64" s="4" t="s">
        <v>101</v>
      </c>
      <c r="H64" s="5">
        <v>2.22100570823613E-7</v>
      </c>
      <c r="I64" s="5">
        <v>3.2825054205375599E-5</v>
      </c>
      <c r="J64" s="4">
        <v>-7.4999999999999997E-2</v>
      </c>
      <c r="K64" s="4">
        <v>20.442697265566299</v>
      </c>
      <c r="L64" s="4">
        <v>6.3213743367645101</v>
      </c>
      <c r="M64" s="4">
        <v>1.69327540648633</v>
      </c>
      <c r="N64" s="4">
        <v>39734.112286224103</v>
      </c>
      <c r="O64" s="4">
        <v>42852.896310046199</v>
      </c>
      <c r="P64" s="4">
        <v>-0.109014602413207</v>
      </c>
      <c r="Q64" s="4">
        <v>17.0544093598369</v>
      </c>
      <c r="R64" s="4">
        <v>19.3522028273497</v>
      </c>
      <c r="S64" s="4">
        <v>15.0926201495359</v>
      </c>
      <c r="T64" s="4">
        <v>30.271556725542698</v>
      </c>
      <c r="U64" s="4">
        <v>4.7015370897682196</v>
      </c>
      <c r="V64" s="4">
        <v>0.80443670430797898</v>
      </c>
      <c r="W64" s="4">
        <v>2.9629702287855699</v>
      </c>
      <c r="X64" s="4">
        <v>13.2034016509871</v>
      </c>
      <c r="Y64" s="4">
        <v>9.9345260099736592</v>
      </c>
      <c r="Z64" s="4">
        <v>40304.876724647802</v>
      </c>
      <c r="AA64" s="4">
        <v>40269.674795551298</v>
      </c>
      <c r="AB64" s="4">
        <v>40298.873914678799</v>
      </c>
      <c r="AC64" s="4">
        <v>38063.023710018599</v>
      </c>
      <c r="AD64" s="4">
        <v>46344.0777368446</v>
      </c>
      <c r="AE64" s="4">
        <v>42596.800835198301</v>
      </c>
      <c r="AF64" s="4">
        <v>46343.730898685601</v>
      </c>
      <c r="AG64" s="4">
        <v>40362.154315101201</v>
      </c>
      <c r="AH64" s="4">
        <v>38617.717764401299</v>
      </c>
      <c r="AI64" s="4">
        <v>4.7615149287383602E-3</v>
      </c>
      <c r="AJ64" s="4">
        <v>2.4354689350580699E-2</v>
      </c>
    </row>
    <row r="65" spans="1:36" x14ac:dyDescent="0.35">
      <c r="A65" s="4">
        <v>49</v>
      </c>
      <c r="B65" s="3" t="s">
        <v>249</v>
      </c>
      <c r="C65" s="3" t="s">
        <v>110</v>
      </c>
      <c r="D65" s="3" t="s">
        <v>250</v>
      </c>
      <c r="E65" s="3" t="s">
        <v>146</v>
      </c>
      <c r="F65" s="3" t="s">
        <v>23</v>
      </c>
      <c r="G65" s="4" t="s">
        <v>101</v>
      </c>
      <c r="H65" s="5">
        <v>2.7012472936238599E-7</v>
      </c>
      <c r="I65" s="5">
        <v>3.9298927423330897E-5</v>
      </c>
      <c r="J65" s="4">
        <v>0.12049617049616999</v>
      </c>
      <c r="K65" s="4">
        <v>13.907146262679699</v>
      </c>
      <c r="L65" s="4">
        <v>34.595697072900599</v>
      </c>
      <c r="M65" s="4">
        <v>-1.3147662000144</v>
      </c>
      <c r="N65" s="4">
        <v>10488.353246664799</v>
      </c>
      <c r="O65" s="4">
        <v>9697.9015679356307</v>
      </c>
      <c r="P65" s="4">
        <v>0.113043665502033</v>
      </c>
      <c r="Q65" s="4">
        <v>8.0784044336069893</v>
      </c>
      <c r="R65" s="4">
        <v>9.6761014136748607</v>
      </c>
      <c r="S65" s="4">
        <v>13.8349018037412</v>
      </c>
      <c r="T65" s="4">
        <v>24.039177399695699</v>
      </c>
      <c r="U65" s="4">
        <v>41.138449535471999</v>
      </c>
      <c r="V65" s="4">
        <v>39.417398511090902</v>
      </c>
      <c r="W65" s="4">
        <v>25.185246944677299</v>
      </c>
      <c r="X65" s="4">
        <v>34.950180840848198</v>
      </c>
      <c r="Y65" s="4">
        <v>32.287209532414401</v>
      </c>
      <c r="Z65" s="4">
        <v>10904.7312325642</v>
      </c>
      <c r="AA65" s="4">
        <v>10882.8189921146</v>
      </c>
      <c r="AB65" s="4">
        <v>10427.2802069794</v>
      </c>
      <c r="AC65" s="4">
        <v>9738.5825550008703</v>
      </c>
      <c r="AD65" s="4">
        <v>9914.7971846761793</v>
      </c>
      <c r="AE65" s="4">
        <v>10028.804620254399</v>
      </c>
      <c r="AF65" s="4">
        <v>9849.7625986388502</v>
      </c>
      <c r="AG65" s="4">
        <v>9164.5057705591898</v>
      </c>
      <c r="AH65" s="4">
        <v>9531.6376655495205</v>
      </c>
      <c r="AI65" s="4">
        <v>1.9654614327026302E-3</v>
      </c>
      <c r="AJ65" s="4">
        <v>1.3143314236515401E-2</v>
      </c>
    </row>
    <row r="66" spans="1:36" x14ac:dyDescent="0.35">
      <c r="A66" s="4">
        <v>50</v>
      </c>
      <c r="B66" s="3" t="s">
        <v>251</v>
      </c>
      <c r="C66" s="3" t="s">
        <v>247</v>
      </c>
      <c r="D66" s="3" t="s">
        <v>252</v>
      </c>
      <c r="E66" s="3" t="s">
        <v>146</v>
      </c>
      <c r="F66" s="3" t="s">
        <v>22</v>
      </c>
      <c r="G66" s="4" t="s">
        <v>101</v>
      </c>
      <c r="H66" s="5">
        <v>5.8619476106524996E-7</v>
      </c>
      <c r="I66" s="5">
        <v>8.1463573436993205E-5</v>
      </c>
      <c r="J66" s="4">
        <v>-0.55542364457531701</v>
      </c>
      <c r="K66" s="4">
        <v>8.0151520694747393</v>
      </c>
      <c r="L66" s="4">
        <v>109.84557004599</v>
      </c>
      <c r="M66" s="4">
        <v>-3.7766029858341401</v>
      </c>
      <c r="N66" s="4">
        <v>472.91829497903302</v>
      </c>
      <c r="O66" s="4">
        <v>2562.9266368731001</v>
      </c>
      <c r="P66" s="4">
        <v>-2.4381293233830199</v>
      </c>
      <c r="Q66" s="4">
        <v>6.2832034483609904</v>
      </c>
      <c r="R66" s="4">
        <v>14.5141521205122</v>
      </c>
      <c r="S66" s="4">
        <v>5.0308733831786396</v>
      </c>
      <c r="T66" s="4">
        <v>6.2323793258470399</v>
      </c>
      <c r="U66" s="4">
        <v>97.556894612690698</v>
      </c>
      <c r="V66" s="4">
        <v>107.794518377269</v>
      </c>
      <c r="W66" s="4">
        <v>113.333611251048</v>
      </c>
      <c r="X66" s="4">
        <v>119.60728554423601</v>
      </c>
      <c r="Y66" s="4">
        <v>110.935540444705</v>
      </c>
      <c r="Z66" s="4">
        <v>434.53910081844799</v>
      </c>
      <c r="AA66" s="4">
        <v>490.09399823268598</v>
      </c>
      <c r="AB66" s="4">
        <v>492.09717817339703</v>
      </c>
      <c r="AC66" s="4">
        <v>474.942902691602</v>
      </c>
      <c r="AD66" s="4">
        <v>2633.5817469242802</v>
      </c>
      <c r="AE66" s="4">
        <v>2791.3021857502299</v>
      </c>
      <c r="AF66" s="4">
        <v>2518.2660556414598</v>
      </c>
      <c r="AG66" s="4">
        <v>2507.1009496489701</v>
      </c>
      <c r="AH66" s="4">
        <v>2364.3822464005798</v>
      </c>
      <c r="AI66" s="4">
        <v>2.6670953172222502E-3</v>
      </c>
      <c r="AJ66" s="4">
        <v>1.0353208805726001E-2</v>
      </c>
    </row>
    <row r="68" spans="1:36" x14ac:dyDescent="0.35">
      <c r="A68" s="3" t="s">
        <v>21</v>
      </c>
    </row>
    <row r="69" spans="1:36" x14ac:dyDescent="0.35">
      <c r="A69" s="4" t="s">
        <v>253</v>
      </c>
      <c r="B69" s="3" t="s">
        <v>82</v>
      </c>
      <c r="C69" s="3" t="s">
        <v>83</v>
      </c>
      <c r="D69" s="3" t="s">
        <v>84</v>
      </c>
      <c r="E69" s="3" t="s">
        <v>85</v>
      </c>
      <c r="F69" s="3" t="s">
        <v>86</v>
      </c>
      <c r="G69" s="4" t="s">
        <v>87</v>
      </c>
      <c r="H69" s="4" t="s">
        <v>88</v>
      </c>
      <c r="I69" s="4" t="s">
        <v>89</v>
      </c>
      <c r="J69" s="4" t="s">
        <v>90</v>
      </c>
      <c r="K69" s="4" t="s">
        <v>91</v>
      </c>
      <c r="L69" s="4" t="s">
        <v>92</v>
      </c>
      <c r="M69" s="4" t="s">
        <v>93</v>
      </c>
      <c r="N69" s="4" t="s">
        <v>94</v>
      </c>
      <c r="O69" s="4" t="s">
        <v>95</v>
      </c>
      <c r="P69" s="4" t="s">
        <v>96</v>
      </c>
      <c r="Q69" s="4" t="s">
        <v>124</v>
      </c>
      <c r="R69" s="4" t="s">
        <v>125</v>
      </c>
      <c r="S69" s="4" t="s">
        <v>126</v>
      </c>
      <c r="T69" s="4" t="s">
        <v>127</v>
      </c>
      <c r="U69" s="4" t="s">
        <v>128</v>
      </c>
      <c r="V69" s="4" t="s">
        <v>129</v>
      </c>
      <c r="W69" s="4" t="s">
        <v>130</v>
      </c>
      <c r="X69" s="4" t="s">
        <v>131</v>
      </c>
      <c r="Y69" s="4" t="s">
        <v>132</v>
      </c>
      <c r="Z69" s="4" t="s">
        <v>133</v>
      </c>
      <c r="AA69" s="4" t="s">
        <v>134</v>
      </c>
      <c r="AB69" s="4" t="s">
        <v>135</v>
      </c>
      <c r="AC69" s="4" t="s">
        <v>136</v>
      </c>
      <c r="AD69" s="4" t="s">
        <v>137</v>
      </c>
      <c r="AE69" s="4" t="s">
        <v>138</v>
      </c>
      <c r="AF69" s="4" t="s">
        <v>139</v>
      </c>
      <c r="AG69" s="4" t="s">
        <v>140</v>
      </c>
      <c r="AH69" s="4" t="s">
        <v>141</v>
      </c>
      <c r="AI69" s="4" t="s">
        <v>142</v>
      </c>
      <c r="AJ69" s="4" t="s">
        <v>143</v>
      </c>
    </row>
    <row r="70" spans="1:36" x14ac:dyDescent="0.35">
      <c r="A70" s="4">
        <v>1</v>
      </c>
      <c r="B70" s="3" t="s">
        <v>254</v>
      </c>
      <c r="C70" s="3" t="s">
        <v>150</v>
      </c>
      <c r="D70" s="3" t="s">
        <v>255</v>
      </c>
      <c r="E70" s="3" t="s">
        <v>256</v>
      </c>
      <c r="F70" s="3" t="s">
        <v>257</v>
      </c>
      <c r="G70" s="4" t="s">
        <v>101</v>
      </c>
      <c r="H70" s="5">
        <v>1.11022302462515E-16</v>
      </c>
      <c r="I70" s="5">
        <v>1.10134124042815E-13</v>
      </c>
      <c r="J70" s="4">
        <v>0.48330683172941102</v>
      </c>
      <c r="K70" s="4">
        <v>31.517156565059</v>
      </c>
      <c r="L70" s="4">
        <v>38.554554893280198</v>
      </c>
      <c r="M70" s="4">
        <v>-0.290763929694352</v>
      </c>
      <c r="N70" s="4">
        <v>5386.7763398490597</v>
      </c>
      <c r="O70" s="4">
        <v>1633.67984355521</v>
      </c>
      <c r="P70" s="4">
        <v>1.7212968828795701</v>
      </c>
      <c r="Q70" s="4">
        <v>13.7267817157307</v>
      </c>
      <c r="R70" s="4">
        <v>32.731435056437697</v>
      </c>
      <c r="S70" s="4">
        <v>49.156950354390197</v>
      </c>
      <c r="T70" s="4">
        <v>30.453459133677399</v>
      </c>
      <c r="U70" s="4">
        <v>30.857468866109301</v>
      </c>
      <c r="V70" s="4">
        <v>32.2583857925909</v>
      </c>
      <c r="W70" s="4">
        <v>43.834046395567</v>
      </c>
      <c r="X70" s="4">
        <v>42.834370449422501</v>
      </c>
      <c r="Y70" s="4">
        <v>42.988502962711102</v>
      </c>
      <c r="Z70" s="4">
        <v>4846.8527975256002</v>
      </c>
      <c r="AA70" s="4">
        <v>5780.3769477966698</v>
      </c>
      <c r="AB70" s="4">
        <v>5517.9633584127596</v>
      </c>
      <c r="AC70" s="4">
        <v>5401.9122556612201</v>
      </c>
      <c r="AD70" s="4">
        <v>1705.4472105632999</v>
      </c>
      <c r="AE70" s="4">
        <v>1566.95292564444</v>
      </c>
      <c r="AF70" s="4">
        <v>1645.22873886873</v>
      </c>
      <c r="AG70" s="4">
        <v>1642.4543098028801</v>
      </c>
      <c r="AH70" s="4">
        <v>1608.3160328966901</v>
      </c>
      <c r="AI70" s="4">
        <v>3.7631684901451999E-3</v>
      </c>
      <c r="AJ70" s="4">
        <v>1.9847262719388602E-2</v>
      </c>
    </row>
    <row r="71" spans="1:36" x14ac:dyDescent="0.35">
      <c r="A71" s="4">
        <v>2</v>
      </c>
      <c r="B71" s="3" t="s">
        <v>258</v>
      </c>
      <c r="C71" s="3" t="s">
        <v>184</v>
      </c>
      <c r="D71" s="3" t="s">
        <v>259</v>
      </c>
      <c r="E71" s="3" t="s">
        <v>256</v>
      </c>
      <c r="F71" s="3" t="s">
        <v>15</v>
      </c>
      <c r="G71" s="4" t="s">
        <v>101</v>
      </c>
      <c r="H71" s="5">
        <v>1.96509475358652E-13</v>
      </c>
      <c r="I71" s="5">
        <v>9.7468699777891704E-11</v>
      </c>
      <c r="J71" s="4">
        <v>0.63816950025969998</v>
      </c>
      <c r="K71" s="4">
        <v>6.2037435942366903</v>
      </c>
      <c r="L71" s="4">
        <v>135.12121737224101</v>
      </c>
      <c r="M71" s="4">
        <v>-4.4449713611729402</v>
      </c>
      <c r="N71" s="4">
        <v>2816.5000909764499</v>
      </c>
      <c r="O71" s="4">
        <v>9646.4007961444604</v>
      </c>
      <c r="P71" s="4">
        <v>-1.7760872353796799</v>
      </c>
      <c r="Q71" s="4">
        <v>9.4371624295648804</v>
      </c>
      <c r="R71" s="4">
        <v>5.9511700102614</v>
      </c>
      <c r="S71" s="4">
        <v>7.0224214791986004</v>
      </c>
      <c r="T71" s="4">
        <v>2.4042204579219</v>
      </c>
      <c r="U71" s="4">
        <v>174.124288601617</v>
      </c>
      <c r="V71" s="4">
        <v>124.124658375839</v>
      </c>
      <c r="W71" s="4">
        <v>175.336185582268</v>
      </c>
      <c r="X71" s="4">
        <v>98.848547190975097</v>
      </c>
      <c r="Y71" s="4">
        <v>103.172407110506</v>
      </c>
      <c r="Z71" s="4">
        <v>2893.2603421582699</v>
      </c>
      <c r="AA71" s="4">
        <v>2571.7127572767399</v>
      </c>
      <c r="AB71" s="4">
        <v>2744.0892646037601</v>
      </c>
      <c r="AC71" s="4">
        <v>3056.9379998670101</v>
      </c>
      <c r="AD71" s="4">
        <v>9667.6813643700698</v>
      </c>
      <c r="AE71" s="4">
        <v>10957.964114963001</v>
      </c>
      <c r="AF71" s="4">
        <v>10133.5717593719</v>
      </c>
      <c r="AG71" s="4">
        <v>9353.1559465256105</v>
      </c>
      <c r="AH71" s="4">
        <v>8119.6307954916902</v>
      </c>
      <c r="AI71" s="4">
        <v>2.7360104151395701E-2</v>
      </c>
      <c r="AJ71" s="4">
        <v>3.4842601512290398E-2</v>
      </c>
    </row>
    <row r="72" spans="1:36" x14ac:dyDescent="0.35">
      <c r="A72" s="4">
        <v>3</v>
      </c>
      <c r="B72" s="3" t="s">
        <v>260</v>
      </c>
      <c r="C72" s="3" t="s">
        <v>184</v>
      </c>
      <c r="D72" s="3" t="s">
        <v>261</v>
      </c>
      <c r="E72" s="3" t="s">
        <v>256</v>
      </c>
      <c r="F72" s="3" t="s">
        <v>262</v>
      </c>
      <c r="G72" s="4" t="s">
        <v>101</v>
      </c>
      <c r="H72" s="5">
        <v>1.68332858763164E-9</v>
      </c>
      <c r="I72" s="5">
        <v>5.5662065297686505E-7</v>
      </c>
      <c r="J72" s="4">
        <v>0.32058322191811101</v>
      </c>
      <c r="K72" s="4">
        <v>7.2454352967824001</v>
      </c>
      <c r="L72" s="4">
        <v>32.504341497610199</v>
      </c>
      <c r="M72" s="4">
        <v>-2.1654881541954398</v>
      </c>
      <c r="N72" s="4">
        <v>3101.49903574584</v>
      </c>
      <c r="O72" s="4">
        <v>4233.6634302482098</v>
      </c>
      <c r="P72" s="4">
        <v>-0.448940905483596</v>
      </c>
      <c r="Q72" s="4">
        <v>10.295086286798</v>
      </c>
      <c r="R72" s="4">
        <v>2.9755850051307</v>
      </c>
      <c r="S72" s="4">
        <v>11.7040357986643</v>
      </c>
      <c r="T72" s="4">
        <v>4.0070340965364997</v>
      </c>
      <c r="U72" s="4">
        <v>35.265678704124902</v>
      </c>
      <c r="V72" s="4">
        <v>30.8558472798696</v>
      </c>
      <c r="W72" s="4">
        <v>37.856676432535103</v>
      </c>
      <c r="X72" s="4">
        <v>27.018602898866501</v>
      </c>
      <c r="Y72" s="4">
        <v>31.524902172654802</v>
      </c>
      <c r="Z72" s="4">
        <v>3007.8539868888702</v>
      </c>
      <c r="AA72" s="4">
        <v>3157.4348527255602</v>
      </c>
      <c r="AB72" s="4">
        <v>3321.65595267043</v>
      </c>
      <c r="AC72" s="4">
        <v>2919.0513506984798</v>
      </c>
      <c r="AD72" s="4">
        <v>4255.4968492150902</v>
      </c>
      <c r="AE72" s="4">
        <v>4191.5417205745298</v>
      </c>
      <c r="AF72" s="4">
        <v>3873.2026834050798</v>
      </c>
      <c r="AG72" s="4">
        <v>4332.9651527525402</v>
      </c>
      <c r="AH72" s="4">
        <v>4515.1107452938004</v>
      </c>
      <c r="AI72" s="4">
        <v>2.9286269513792598E-3</v>
      </c>
      <c r="AJ72" s="4">
        <v>7.1653602891644502E-3</v>
      </c>
    </row>
    <row r="73" spans="1:36" x14ac:dyDescent="0.35">
      <c r="A73" s="4">
        <v>4</v>
      </c>
      <c r="B73" s="3" t="s">
        <v>263</v>
      </c>
      <c r="C73" s="3" t="s">
        <v>119</v>
      </c>
      <c r="D73" s="3" t="s">
        <v>264</v>
      </c>
      <c r="E73" s="3" t="s">
        <v>256</v>
      </c>
      <c r="F73" s="3" t="s">
        <v>265</v>
      </c>
      <c r="G73" s="4" t="s">
        <v>101</v>
      </c>
      <c r="H73" s="5">
        <v>1.5984553791703601E-8</v>
      </c>
      <c r="I73" s="5">
        <v>3.8228919677862901E-6</v>
      </c>
      <c r="J73" s="4">
        <v>0.303090827542567</v>
      </c>
      <c r="K73" s="4">
        <v>1.48779250256535</v>
      </c>
      <c r="L73" s="4">
        <v>15.4713743936244</v>
      </c>
      <c r="M73" s="4">
        <v>-3.3783561259964201</v>
      </c>
      <c r="N73" s="4">
        <v>7563.6999275954404</v>
      </c>
      <c r="O73" s="4">
        <v>4293.4344423267203</v>
      </c>
      <c r="P73" s="4">
        <v>0.81695996579351504</v>
      </c>
      <c r="Q73" s="4">
        <v>0</v>
      </c>
      <c r="R73" s="4">
        <v>5.9511700102614</v>
      </c>
      <c r="S73" s="4">
        <v>0</v>
      </c>
      <c r="T73" s="4">
        <v>0</v>
      </c>
      <c r="U73" s="4">
        <v>22.041049190078098</v>
      </c>
      <c r="V73" s="4">
        <v>9.8177695890494192</v>
      </c>
      <c r="W73" s="4">
        <v>21.252870979668799</v>
      </c>
      <c r="X73" s="4">
        <v>1.3179806292130001</v>
      </c>
      <c r="Y73" s="4">
        <v>22.927201580112602</v>
      </c>
      <c r="Z73" s="4">
        <v>6849.9497074165402</v>
      </c>
      <c r="AA73" s="4">
        <v>7243.8283641221497</v>
      </c>
      <c r="AB73" s="4">
        <v>8400.6168284495598</v>
      </c>
      <c r="AC73" s="4">
        <v>7760.4048103935302</v>
      </c>
      <c r="AD73" s="4">
        <v>4283.34088530592</v>
      </c>
      <c r="AE73" s="4">
        <v>4341.43082424769</v>
      </c>
      <c r="AF73" s="4">
        <v>4356.5426500342001</v>
      </c>
      <c r="AG73" s="4">
        <v>4398.8429919789096</v>
      </c>
      <c r="AH73" s="4">
        <v>4087.0148600668899</v>
      </c>
      <c r="AI73" s="4">
        <v>0.19724949957563201</v>
      </c>
      <c r="AJ73" s="4">
        <v>0.174742419962574</v>
      </c>
    </row>
    <row r="74" spans="1:36" x14ac:dyDescent="0.35">
      <c r="A74" s="4">
        <v>5</v>
      </c>
      <c r="B74" s="3" t="s">
        <v>266</v>
      </c>
      <c r="C74" s="3" t="s">
        <v>158</v>
      </c>
      <c r="D74" s="3" t="s">
        <v>267</v>
      </c>
      <c r="E74" s="3" t="s">
        <v>256</v>
      </c>
      <c r="F74" s="3" t="s">
        <v>268</v>
      </c>
      <c r="G74" s="4" t="s">
        <v>101</v>
      </c>
      <c r="H74" s="5">
        <v>1.9268608708600201E-8</v>
      </c>
      <c r="I74" s="5">
        <v>3.8228919677862901E-6</v>
      </c>
      <c r="J74" s="4">
        <v>-0.58490500370857401</v>
      </c>
      <c r="K74" s="4">
        <v>5.5126601197316001</v>
      </c>
      <c r="L74" s="4">
        <v>0.42380271241997303</v>
      </c>
      <c r="M74" s="4">
        <v>3.7012839291569399</v>
      </c>
      <c r="N74" s="4">
        <v>278.52350197812501</v>
      </c>
      <c r="O74" s="4">
        <v>320.49579011584098</v>
      </c>
      <c r="P74" s="4">
        <v>-0.20250633823104899</v>
      </c>
      <c r="Q74" s="4">
        <v>6.8633908578653697</v>
      </c>
      <c r="R74" s="4">
        <v>4.46337750769605</v>
      </c>
      <c r="S74" s="4">
        <v>3.5112107395993002</v>
      </c>
      <c r="T74" s="4">
        <v>7.2126613737657097</v>
      </c>
      <c r="U74" s="4">
        <v>0</v>
      </c>
      <c r="V74" s="4">
        <v>1.4025385127213399</v>
      </c>
      <c r="W74" s="4">
        <v>0</v>
      </c>
      <c r="X74" s="4">
        <v>0</v>
      </c>
      <c r="Y74" s="4">
        <v>0.71647504937851902</v>
      </c>
      <c r="Z74" s="4">
        <v>280.52524230051699</v>
      </c>
      <c r="AA74" s="4">
        <v>269.80784571694898</v>
      </c>
      <c r="AB74" s="4">
        <v>306.91324007130299</v>
      </c>
      <c r="AC74" s="4">
        <v>256.84767982373199</v>
      </c>
      <c r="AD74" s="4">
        <v>319.04624687408699</v>
      </c>
      <c r="AE74" s="4">
        <v>289.07184279824298</v>
      </c>
      <c r="AF74" s="4">
        <v>329.18981333757102</v>
      </c>
      <c r="AG74" s="4">
        <v>315.914183562814</v>
      </c>
      <c r="AH74" s="4">
        <v>349.256864006488</v>
      </c>
      <c r="AI74" s="4">
        <v>2.2186906587628799E-3</v>
      </c>
      <c r="AJ74" s="4">
        <v>1.17581557723013E-2</v>
      </c>
    </row>
    <row r="75" spans="1:36" x14ac:dyDescent="0.35">
      <c r="A75" s="4">
        <v>6</v>
      </c>
      <c r="B75" s="3" t="s">
        <v>269</v>
      </c>
      <c r="C75" s="3" t="s">
        <v>113</v>
      </c>
      <c r="D75" s="3" t="s">
        <v>270</v>
      </c>
      <c r="E75" s="3" t="s">
        <v>256</v>
      </c>
      <c r="F75" s="3" t="s">
        <v>77</v>
      </c>
      <c r="G75" s="4" t="s">
        <v>101</v>
      </c>
      <c r="H75" s="5">
        <v>6.9137811697927894E-8</v>
      </c>
      <c r="I75" s="5">
        <v>1.14307848673907E-5</v>
      </c>
      <c r="J75" s="4">
        <v>0.185253445318798</v>
      </c>
      <c r="K75" s="4">
        <v>2.6492613792467301</v>
      </c>
      <c r="L75" s="4">
        <v>13.0879006834398</v>
      </c>
      <c r="M75" s="4">
        <v>-2.3045716118163901</v>
      </c>
      <c r="N75" s="4">
        <v>23946.219029599801</v>
      </c>
      <c r="O75" s="4">
        <v>11841.826671430001</v>
      </c>
      <c r="P75" s="4">
        <v>1.0159062383548301</v>
      </c>
      <c r="Q75" s="4">
        <v>0</v>
      </c>
      <c r="R75" s="4">
        <v>0</v>
      </c>
      <c r="S75" s="4">
        <v>8.1928250590650293</v>
      </c>
      <c r="T75" s="4">
        <v>2.4042204579219</v>
      </c>
      <c r="U75" s="4">
        <v>16.530786892558499</v>
      </c>
      <c r="V75" s="4">
        <v>7.0126925636067297</v>
      </c>
      <c r="W75" s="4">
        <v>19.260414325324799</v>
      </c>
      <c r="X75" s="4">
        <v>19.769709438195001</v>
      </c>
      <c r="Y75" s="4">
        <v>2.8659001975140699</v>
      </c>
      <c r="Z75" s="4">
        <v>24530.373965611801</v>
      </c>
      <c r="AA75" s="4">
        <v>27829.4839344881</v>
      </c>
      <c r="AB75" s="4">
        <v>21792.135037636599</v>
      </c>
      <c r="AC75" s="4">
        <v>21632.8831806626</v>
      </c>
      <c r="AD75" s="4">
        <v>10962.4290425936</v>
      </c>
      <c r="AE75" s="4">
        <v>13575.670246969299</v>
      </c>
      <c r="AF75" s="4">
        <v>11292.579220334999</v>
      </c>
      <c r="AG75" s="4">
        <v>11255.378554187</v>
      </c>
      <c r="AH75" s="4">
        <v>12123.0762930649</v>
      </c>
      <c r="AI75" s="4">
        <v>9.9645867979900798E-2</v>
      </c>
      <c r="AJ75" s="4">
        <v>0.10865157582481</v>
      </c>
    </row>
    <row r="76" spans="1:36" x14ac:dyDescent="0.35">
      <c r="A76" s="4">
        <v>7</v>
      </c>
      <c r="B76" s="3" t="s">
        <v>271</v>
      </c>
      <c r="C76" s="3" t="s">
        <v>150</v>
      </c>
      <c r="D76" s="3" t="s">
        <v>272</v>
      </c>
      <c r="E76" s="3" t="s">
        <v>256</v>
      </c>
      <c r="F76" s="3" t="s">
        <v>273</v>
      </c>
      <c r="G76" s="4" t="s">
        <v>101</v>
      </c>
      <c r="H76" s="5">
        <v>1.13023184700189E-7</v>
      </c>
      <c r="I76" s="5">
        <v>1.6016999888941102E-5</v>
      </c>
      <c r="J76" s="4">
        <v>0.29614582622605401</v>
      </c>
      <c r="K76" s="4">
        <v>3.9896904768411101</v>
      </c>
      <c r="L76" s="4">
        <v>18.155153970810201</v>
      </c>
      <c r="M76" s="4">
        <v>-2.1860304348984201</v>
      </c>
      <c r="N76" s="4">
        <v>4420.3038768414599</v>
      </c>
      <c r="O76" s="4">
        <v>5383.0075353899601</v>
      </c>
      <c r="P76" s="4">
        <v>-0.28426689281944501</v>
      </c>
      <c r="Q76" s="4">
        <v>5.1475431433990204</v>
      </c>
      <c r="R76" s="4">
        <v>4.46337750769605</v>
      </c>
      <c r="S76" s="4">
        <v>2.3408071597328601</v>
      </c>
      <c r="T76" s="4">
        <v>4.0070340965364997</v>
      </c>
      <c r="U76" s="4">
        <v>19.836944271070301</v>
      </c>
      <c r="V76" s="4">
        <v>25.946962485344901</v>
      </c>
      <c r="W76" s="4">
        <v>19.260414325324799</v>
      </c>
      <c r="X76" s="4">
        <v>17.133748179769</v>
      </c>
      <c r="Y76" s="4">
        <v>8.5977005925422194</v>
      </c>
      <c r="Z76" s="4">
        <v>4287.6358112402504</v>
      </c>
      <c r="AA76" s="4">
        <v>4323.75610984377</v>
      </c>
      <c r="AB76" s="4">
        <v>4703.4130292783702</v>
      </c>
      <c r="AC76" s="4">
        <v>4366.4105570034399</v>
      </c>
      <c r="AD76" s="4">
        <v>5281.0855118939799</v>
      </c>
      <c r="AE76" s="4">
        <v>5652.9604813878796</v>
      </c>
      <c r="AF76" s="4">
        <v>5091.2770255360101</v>
      </c>
      <c r="AG76" s="4">
        <v>5599.6163342413602</v>
      </c>
      <c r="AH76" s="4">
        <v>5290.0983238905901</v>
      </c>
      <c r="AI76" s="4">
        <v>1.8037670257385701E-3</v>
      </c>
      <c r="AJ76" s="4">
        <v>6.9378794975508799E-3</v>
      </c>
    </row>
    <row r="77" spans="1:36" x14ac:dyDescent="0.35">
      <c r="A77" s="4">
        <v>8</v>
      </c>
      <c r="B77" s="3" t="s">
        <v>274</v>
      </c>
      <c r="C77" s="3" t="s">
        <v>163</v>
      </c>
      <c r="D77" s="3" t="s">
        <v>275</v>
      </c>
      <c r="E77" s="3" t="s">
        <v>256</v>
      </c>
      <c r="F77" s="3" t="s">
        <v>276</v>
      </c>
      <c r="G77" s="4" t="s">
        <v>101</v>
      </c>
      <c r="H77" s="5">
        <v>1.40854734209661E-7</v>
      </c>
      <c r="I77" s="5">
        <v>1.7465987041997899E-5</v>
      </c>
      <c r="J77" s="4">
        <v>-0.10332117448969701</v>
      </c>
      <c r="K77" s="4">
        <v>32.469915795905003</v>
      </c>
      <c r="L77" s="4">
        <v>4.9777887085041304</v>
      </c>
      <c r="M77" s="4">
        <v>2.7055267444357902</v>
      </c>
      <c r="N77" s="4">
        <v>12749.079813986</v>
      </c>
      <c r="O77" s="4">
        <v>7796.45877061588</v>
      </c>
      <c r="P77" s="4">
        <v>0.70950223055536199</v>
      </c>
      <c r="Q77" s="4">
        <v>37.7486497182595</v>
      </c>
      <c r="R77" s="4">
        <v>19.341302533349499</v>
      </c>
      <c r="S77" s="4">
        <v>19.896860857729301</v>
      </c>
      <c r="T77" s="4">
        <v>52.892850074281803</v>
      </c>
      <c r="U77" s="4">
        <v>4.4082098380156198</v>
      </c>
      <c r="V77" s="4">
        <v>1.4025385127213399</v>
      </c>
      <c r="W77" s="4">
        <v>6.6415221811465104</v>
      </c>
      <c r="X77" s="4">
        <v>5.2719225168520003</v>
      </c>
      <c r="Y77" s="4">
        <v>7.1647504937851902</v>
      </c>
      <c r="Z77" s="4">
        <v>14658.8190339387</v>
      </c>
      <c r="AA77" s="4">
        <v>12995.1753538353</v>
      </c>
      <c r="AB77" s="4">
        <v>10855.922749019899</v>
      </c>
      <c r="AC77" s="4">
        <v>12486.4021191502</v>
      </c>
      <c r="AD77" s="4">
        <v>7846.2173367616397</v>
      </c>
      <c r="AE77" s="4">
        <v>7185.5000924134802</v>
      </c>
      <c r="AF77" s="4">
        <v>7644.1188164952</v>
      </c>
      <c r="AG77" s="4">
        <v>7429.9722082012704</v>
      </c>
      <c r="AH77" s="4">
        <v>8876.4853992077806</v>
      </c>
      <c r="AI77" s="4">
        <v>2.6607924020183801E-2</v>
      </c>
      <c r="AJ77" s="4">
        <v>4.3245354779881902E-2</v>
      </c>
    </row>
    <row r="78" spans="1:36" x14ac:dyDescent="0.35">
      <c r="A78" s="4">
        <v>9</v>
      </c>
      <c r="B78" s="3" t="s">
        <v>277</v>
      </c>
      <c r="C78" s="3" t="s">
        <v>158</v>
      </c>
      <c r="D78" s="3" t="s">
        <v>278</v>
      </c>
      <c r="E78" s="3" t="s">
        <v>256</v>
      </c>
      <c r="F78" s="3" t="s">
        <v>279</v>
      </c>
      <c r="G78" s="4" t="s">
        <v>101</v>
      </c>
      <c r="H78" s="5">
        <v>4.6625781857656502E-7</v>
      </c>
      <c r="I78" s="5">
        <v>4.70385003737305E-5</v>
      </c>
      <c r="J78" s="4">
        <v>0.249589487563288</v>
      </c>
      <c r="K78" s="4">
        <v>0.49295259979343298</v>
      </c>
      <c r="L78" s="4">
        <v>9.8339242794995805</v>
      </c>
      <c r="M78" s="4">
        <v>-4.3182464115337096</v>
      </c>
      <c r="N78" s="4">
        <v>680.91960678135001</v>
      </c>
      <c r="O78" s="4">
        <v>1081.07704585735</v>
      </c>
      <c r="P78" s="4">
        <v>-0.66691296359990504</v>
      </c>
      <c r="Q78" s="4">
        <v>0</v>
      </c>
      <c r="R78" s="4">
        <v>0</v>
      </c>
      <c r="S78" s="4">
        <v>1.1704035798664301</v>
      </c>
      <c r="T78" s="4">
        <v>0.80140681930730095</v>
      </c>
      <c r="U78" s="4">
        <v>4.4082098380156198</v>
      </c>
      <c r="V78" s="4">
        <v>14.7266543835741</v>
      </c>
      <c r="W78" s="4">
        <v>7.9698266173758103</v>
      </c>
      <c r="X78" s="4">
        <v>9.8848547190975093</v>
      </c>
      <c r="Y78" s="4">
        <v>12.180075839434799</v>
      </c>
      <c r="Z78" s="4">
        <v>817.74024879758497</v>
      </c>
      <c r="AA78" s="4">
        <v>595.96796300769199</v>
      </c>
      <c r="AB78" s="4">
        <v>594.40159153049899</v>
      </c>
      <c r="AC78" s="4">
        <v>715.56862378962501</v>
      </c>
      <c r="AD78" s="4">
        <v>980.342104031286</v>
      </c>
      <c r="AE78" s="4">
        <v>1202.93653100962</v>
      </c>
      <c r="AF78" s="4">
        <v>1056.00058282905</v>
      </c>
      <c r="AG78" s="4">
        <v>1060.7829339064101</v>
      </c>
      <c r="AH78" s="4">
        <v>1105.32307751037</v>
      </c>
      <c r="AI78" s="4">
        <v>1.2273830176759599E-2</v>
      </c>
      <c r="AJ78" s="4">
        <v>2.18072781773259E-2</v>
      </c>
    </row>
    <row r="79" spans="1:36" x14ac:dyDescent="0.35">
      <c r="A79" s="4">
        <v>10</v>
      </c>
      <c r="B79" s="3" t="s">
        <v>280</v>
      </c>
      <c r="C79" s="3" t="s">
        <v>116</v>
      </c>
      <c r="D79" s="3" t="s">
        <v>281</v>
      </c>
      <c r="E79" s="3" t="s">
        <v>256</v>
      </c>
      <c r="F79" s="3" t="s">
        <v>36</v>
      </c>
      <c r="G79" s="4" t="s">
        <v>101</v>
      </c>
      <c r="H79" s="5">
        <v>4.7417843118679999E-7</v>
      </c>
      <c r="I79" s="5">
        <v>4.70385003737305E-5</v>
      </c>
      <c r="J79" s="4">
        <v>-0.15253040102952101</v>
      </c>
      <c r="K79" s="4">
        <v>291.03483447742099</v>
      </c>
      <c r="L79" s="4">
        <v>42.578283732476002</v>
      </c>
      <c r="M79" s="4">
        <v>2.7730021390305799</v>
      </c>
      <c r="N79" s="4">
        <v>5098.7063872276103</v>
      </c>
      <c r="O79" s="4">
        <v>3018.4147100088098</v>
      </c>
      <c r="P79" s="4">
        <v>0.75634022555956104</v>
      </c>
      <c r="Q79" s="4">
        <v>319.14767489073898</v>
      </c>
      <c r="R79" s="4">
        <v>160.68159027705701</v>
      </c>
      <c r="S79" s="4">
        <v>284.40806990754299</v>
      </c>
      <c r="T79" s="4">
        <v>399.90200283434302</v>
      </c>
      <c r="U79" s="4">
        <v>25.347206568589801</v>
      </c>
      <c r="V79" s="4">
        <v>35.764732074394303</v>
      </c>
      <c r="W79" s="4">
        <v>47.818959704254901</v>
      </c>
      <c r="X79" s="4">
        <v>56.673167056159002</v>
      </c>
      <c r="Y79" s="4">
        <v>47.287353258982201</v>
      </c>
      <c r="Z79" s="4">
        <v>5418.9042720207699</v>
      </c>
      <c r="AA79" s="4">
        <v>3249.64766075541</v>
      </c>
      <c r="AB79" s="4">
        <v>5152.7754525051296</v>
      </c>
      <c r="AC79" s="4">
        <v>6573.4981636291204</v>
      </c>
      <c r="AD79" s="4">
        <v>2110.3459020507798</v>
      </c>
      <c r="AE79" s="4">
        <v>3308.2666453576699</v>
      </c>
      <c r="AF79" s="4">
        <v>3032.58011849272</v>
      </c>
      <c r="AG79" s="4">
        <v>3630.0186637348002</v>
      </c>
      <c r="AH79" s="4">
        <v>3010.8622204080698</v>
      </c>
      <c r="AI79" s="4">
        <v>7.4421181304879402E-2</v>
      </c>
      <c r="AJ79" s="4">
        <v>7.8697585674639303E-2</v>
      </c>
    </row>
    <row r="80" spans="1:36" x14ac:dyDescent="0.35">
      <c r="B80" s="3"/>
      <c r="C80" s="3"/>
      <c r="D80" s="3"/>
      <c r="E80" s="3"/>
      <c r="F80" s="3"/>
      <c r="H80" s="5"/>
      <c r="I80" s="5"/>
    </row>
    <row r="81" spans="1:36" x14ac:dyDescent="0.35">
      <c r="A81" s="3" t="s">
        <v>20</v>
      </c>
    </row>
    <row r="82" spans="1:36" x14ac:dyDescent="0.35">
      <c r="A82" s="3"/>
      <c r="B82" s="3" t="s">
        <v>82</v>
      </c>
      <c r="C82" s="3" t="s">
        <v>83</v>
      </c>
      <c r="D82" s="3" t="s">
        <v>84</v>
      </c>
      <c r="E82" s="3" t="s">
        <v>85</v>
      </c>
      <c r="F82" s="3" t="s">
        <v>86</v>
      </c>
      <c r="G82" s="4" t="s">
        <v>87</v>
      </c>
      <c r="H82" s="4" t="s">
        <v>88</v>
      </c>
      <c r="I82" s="4" t="s">
        <v>89</v>
      </c>
      <c r="J82" s="4" t="s">
        <v>90</v>
      </c>
      <c r="K82" s="4" t="s">
        <v>91</v>
      </c>
      <c r="L82" s="4" t="s">
        <v>92</v>
      </c>
      <c r="M82" s="4" t="s">
        <v>93</v>
      </c>
      <c r="N82" s="4" t="s">
        <v>94</v>
      </c>
      <c r="O82" s="4" t="s">
        <v>95</v>
      </c>
      <c r="P82" s="4" t="s">
        <v>96</v>
      </c>
      <c r="Q82" s="4" t="s">
        <v>124</v>
      </c>
      <c r="R82" s="4" t="s">
        <v>125</v>
      </c>
      <c r="S82" s="4" t="s">
        <v>126</v>
      </c>
      <c r="T82" s="4" t="s">
        <v>127</v>
      </c>
      <c r="U82" s="4" t="s">
        <v>128</v>
      </c>
      <c r="V82" s="4" t="s">
        <v>129</v>
      </c>
      <c r="W82" s="4" t="s">
        <v>130</v>
      </c>
      <c r="X82" s="4" t="s">
        <v>131</v>
      </c>
      <c r="Y82" s="4" t="s">
        <v>132</v>
      </c>
      <c r="Z82" s="4" t="s">
        <v>133</v>
      </c>
      <c r="AA82" s="4" t="s">
        <v>134</v>
      </c>
      <c r="AB82" s="4" t="s">
        <v>135</v>
      </c>
      <c r="AC82" s="4" t="s">
        <v>136</v>
      </c>
      <c r="AD82" s="4" t="s">
        <v>137</v>
      </c>
      <c r="AE82" s="4" t="s">
        <v>138</v>
      </c>
      <c r="AF82" s="4" t="s">
        <v>139</v>
      </c>
      <c r="AG82" s="4" t="s">
        <v>140</v>
      </c>
      <c r="AH82" s="4" t="s">
        <v>141</v>
      </c>
      <c r="AI82" s="4" t="s">
        <v>142</v>
      </c>
      <c r="AJ82" s="4" t="s">
        <v>143</v>
      </c>
    </row>
    <row r="83" spans="1:36" x14ac:dyDescent="0.35">
      <c r="A83" s="4">
        <v>1</v>
      </c>
      <c r="B83" s="3" t="s">
        <v>282</v>
      </c>
      <c r="C83" s="3" t="s">
        <v>150</v>
      </c>
      <c r="D83" s="3" t="s">
        <v>283</v>
      </c>
      <c r="E83" s="3" t="s">
        <v>284</v>
      </c>
      <c r="F83" s="3" t="s">
        <v>19</v>
      </c>
      <c r="G83" s="4" t="s">
        <v>101</v>
      </c>
      <c r="H83" s="4">
        <v>0</v>
      </c>
      <c r="I83" s="4">
        <v>0</v>
      </c>
      <c r="J83" s="4">
        <v>-0.113182673793598</v>
      </c>
      <c r="K83" s="4">
        <v>22.822610876874801</v>
      </c>
      <c r="L83" s="4">
        <v>62.7371667696857</v>
      </c>
      <c r="M83" s="4">
        <v>-1.45885653459186</v>
      </c>
      <c r="N83" s="4">
        <v>3970.3997869810801</v>
      </c>
      <c r="O83" s="4">
        <v>1781.82355349662</v>
      </c>
      <c r="P83" s="4">
        <v>1.1559298024425799</v>
      </c>
      <c r="Q83" s="4">
        <v>24.722727129798798</v>
      </c>
      <c r="R83" s="4">
        <v>26.554660098611901</v>
      </c>
      <c r="S83" s="4">
        <v>13.6060950440562</v>
      </c>
      <c r="T83" s="4">
        <v>26.406961235032401</v>
      </c>
      <c r="U83" s="4">
        <v>53.671408055629001</v>
      </c>
      <c r="V83" s="4">
        <v>66.324610306397204</v>
      </c>
      <c r="W83" s="4">
        <v>57.5999778646176</v>
      </c>
      <c r="X83" s="4">
        <v>67.1575104970956</v>
      </c>
      <c r="Y83" s="4">
        <v>68.932327124689294</v>
      </c>
      <c r="Z83" s="4">
        <v>4437.9826731268004</v>
      </c>
      <c r="AA83" s="4">
        <v>3753.40281573326</v>
      </c>
      <c r="AB83" s="4">
        <v>3447.2702323620601</v>
      </c>
      <c r="AC83" s="4">
        <v>4242.9434267022098</v>
      </c>
      <c r="AD83" s="4">
        <v>1627.71594314307</v>
      </c>
      <c r="AE83" s="4">
        <v>1812.43456992549</v>
      </c>
      <c r="AF83" s="4">
        <v>1696.3720140262101</v>
      </c>
      <c r="AG83" s="4">
        <v>1911.2059493740901</v>
      </c>
      <c r="AH83" s="4">
        <v>1861.3892910142599</v>
      </c>
      <c r="AI83" s="4">
        <v>7.1012191788923902E-3</v>
      </c>
      <c r="AJ83" s="4">
        <v>1.9003104698497999E-2</v>
      </c>
    </row>
    <row r="84" spans="1:36" x14ac:dyDescent="0.35">
      <c r="A84" s="4">
        <v>2</v>
      </c>
      <c r="B84" s="3" t="s">
        <v>285</v>
      </c>
      <c r="C84" s="3" t="s">
        <v>98</v>
      </c>
      <c r="D84" s="3" t="s">
        <v>286</v>
      </c>
      <c r="E84" s="3" t="s">
        <v>284</v>
      </c>
      <c r="F84" s="3" t="s">
        <v>18</v>
      </c>
      <c r="G84" s="4" t="s">
        <v>101</v>
      </c>
      <c r="H84" s="4">
        <v>0</v>
      </c>
      <c r="I84" s="4">
        <v>0</v>
      </c>
      <c r="J84" s="4">
        <v>-0.69621197285148895</v>
      </c>
      <c r="K84" s="4">
        <v>89.967509100601404</v>
      </c>
      <c r="L84" s="4">
        <v>0.64263903924815302</v>
      </c>
      <c r="M84" s="4">
        <v>7.1292516450701102</v>
      </c>
      <c r="N84" s="4">
        <v>6499.1663280111097</v>
      </c>
      <c r="O84" s="4">
        <v>7330.5938606808304</v>
      </c>
      <c r="P84" s="4">
        <v>-0.17367540743784399</v>
      </c>
      <c r="Q84" s="4">
        <v>101.53977214024501</v>
      </c>
      <c r="R84" s="4">
        <v>81.226019125165905</v>
      </c>
      <c r="S84" s="4">
        <v>95.242665308393896</v>
      </c>
      <c r="T84" s="4">
        <v>81.861579828600497</v>
      </c>
      <c r="U84" s="4">
        <v>0</v>
      </c>
      <c r="V84" s="4">
        <v>0.780289533016438</v>
      </c>
      <c r="W84" s="4">
        <v>0</v>
      </c>
      <c r="X84" s="4">
        <v>0</v>
      </c>
      <c r="Y84" s="4">
        <v>2.4329056632243198</v>
      </c>
      <c r="Z84" s="4">
        <v>6350.3214163911098</v>
      </c>
      <c r="AA84" s="4">
        <v>6709.33560646769</v>
      </c>
      <c r="AB84" s="4">
        <v>7145.7690241073897</v>
      </c>
      <c r="AC84" s="4">
        <v>5791.2392650782504</v>
      </c>
      <c r="AD84" s="4">
        <v>6827.5896831054597</v>
      </c>
      <c r="AE84" s="4">
        <v>7938.0045720787502</v>
      </c>
      <c r="AF84" s="4">
        <v>7175.1854062484699</v>
      </c>
      <c r="AG84" s="4">
        <v>7892.61430640463</v>
      </c>
      <c r="AH84" s="4">
        <v>6819.5753355668603</v>
      </c>
      <c r="AI84" s="4">
        <v>6.2296971135133499E-3</v>
      </c>
      <c r="AJ84" s="4">
        <v>1.8789357297952999E-2</v>
      </c>
    </row>
    <row r="85" spans="1:36" x14ac:dyDescent="0.35">
      <c r="A85" s="4">
        <v>3</v>
      </c>
      <c r="B85" s="3" t="s">
        <v>287</v>
      </c>
      <c r="C85" s="3" t="s">
        <v>98</v>
      </c>
      <c r="D85" s="3" t="s">
        <v>288</v>
      </c>
      <c r="E85" s="3" t="s">
        <v>284</v>
      </c>
      <c r="F85" s="3" t="s">
        <v>17</v>
      </c>
      <c r="G85" s="4" t="s">
        <v>101</v>
      </c>
      <c r="H85" s="4">
        <v>0</v>
      </c>
      <c r="I85" s="4">
        <v>0</v>
      </c>
      <c r="J85" s="4">
        <v>-0.77412739633384198</v>
      </c>
      <c r="K85" s="4">
        <v>19.823462350777199</v>
      </c>
      <c r="L85" s="4">
        <v>2.5961654602164401</v>
      </c>
      <c r="M85" s="4">
        <v>2.93275472654727</v>
      </c>
      <c r="N85" s="4">
        <v>706.17994157180794</v>
      </c>
      <c r="O85" s="4">
        <v>2781.77710597233</v>
      </c>
      <c r="P85" s="4">
        <v>-1.9778990781335</v>
      </c>
      <c r="Q85" s="4">
        <v>30.020454371898602</v>
      </c>
      <c r="R85" s="4">
        <v>17.1824271226312</v>
      </c>
      <c r="S85" s="4">
        <v>13.6060950440562</v>
      </c>
      <c r="T85" s="4">
        <v>18.4848728645227</v>
      </c>
      <c r="U85" s="4">
        <v>2.2838897044948498</v>
      </c>
      <c r="V85" s="4">
        <v>2.3408685990493101</v>
      </c>
      <c r="W85" s="4">
        <v>1.42222167566957</v>
      </c>
      <c r="X85" s="4">
        <v>3.68997310423602</v>
      </c>
      <c r="Y85" s="4">
        <v>3.2438742176324298</v>
      </c>
      <c r="Z85" s="4">
        <v>853.49346595353404</v>
      </c>
      <c r="AA85" s="4">
        <v>695.01134941011696</v>
      </c>
      <c r="AB85" s="4">
        <v>634.54636132885503</v>
      </c>
      <c r="AC85" s="4">
        <v>641.668589594727</v>
      </c>
      <c r="AD85" s="4">
        <v>3048.9219519458202</v>
      </c>
      <c r="AE85" s="4">
        <v>2424.2268298159602</v>
      </c>
      <c r="AF85" s="4">
        <v>2892.1161937644401</v>
      </c>
      <c r="AG85" s="4">
        <v>3092.5153845923801</v>
      </c>
      <c r="AH85" s="4">
        <v>2451.1051697430498</v>
      </c>
      <c r="AI85" s="4">
        <v>1.6897022080684901E-2</v>
      </c>
      <c r="AJ85" s="4">
        <v>3.6688006457489403E-2</v>
      </c>
    </row>
    <row r="86" spans="1:36" x14ac:dyDescent="0.35">
      <c r="A86" s="4">
        <v>4</v>
      </c>
      <c r="B86" s="3" t="s">
        <v>289</v>
      </c>
      <c r="C86" s="3" t="s">
        <v>107</v>
      </c>
      <c r="D86" s="3" t="s">
        <v>290</v>
      </c>
      <c r="E86" s="3" t="s">
        <v>284</v>
      </c>
      <c r="F86" s="3" t="s">
        <v>16</v>
      </c>
      <c r="G86" s="4" t="s">
        <v>101</v>
      </c>
      <c r="H86" s="4">
        <v>0</v>
      </c>
      <c r="I86" s="4">
        <v>0</v>
      </c>
      <c r="J86" s="4">
        <v>-0.72034739982949703</v>
      </c>
      <c r="K86" s="4">
        <v>573.79520011221996</v>
      </c>
      <c r="L86" s="4">
        <v>4.5663482387369596</v>
      </c>
      <c r="M86" s="4">
        <v>6.9733512030273399</v>
      </c>
      <c r="N86" s="4">
        <v>28043.928715788301</v>
      </c>
      <c r="O86" s="4">
        <v>2079.17142150062</v>
      </c>
      <c r="P86" s="4">
        <v>3.7536078586777699</v>
      </c>
      <c r="Q86" s="4">
        <v>508.58181524157601</v>
      </c>
      <c r="R86" s="4">
        <v>537.34135728955903</v>
      </c>
      <c r="S86" s="4">
        <v>577.64058050675305</v>
      </c>
      <c r="T86" s="4">
        <v>671.61704741099095</v>
      </c>
      <c r="U86" s="4">
        <v>1.14194485224742</v>
      </c>
      <c r="V86" s="4">
        <v>7.8028953301643798</v>
      </c>
      <c r="W86" s="4">
        <v>1.42222167566957</v>
      </c>
      <c r="X86" s="4">
        <v>5.1659623459304296</v>
      </c>
      <c r="Y86" s="4">
        <v>7.2987169896729798</v>
      </c>
      <c r="Z86" s="4">
        <v>26804.828626224898</v>
      </c>
      <c r="AA86" s="4">
        <v>27849.975669605799</v>
      </c>
      <c r="AB86" s="4">
        <v>25870.066653605099</v>
      </c>
      <c r="AC86" s="4">
        <v>31650.843913717399</v>
      </c>
      <c r="AD86" s="4">
        <v>1969.9655534261799</v>
      </c>
      <c r="AE86" s="4">
        <v>2159.6266774133301</v>
      </c>
      <c r="AF86" s="4">
        <v>1843.31888912657</v>
      </c>
      <c r="AG86" s="4">
        <v>2224.12568569934</v>
      </c>
      <c r="AH86" s="4">
        <v>2198.8203018376798</v>
      </c>
      <c r="AI86" s="4">
        <v>8.78624223224562E-3</v>
      </c>
      <c r="AJ86" s="4">
        <v>2.15632210075326E-2</v>
      </c>
    </row>
    <row r="87" spans="1:36" x14ac:dyDescent="0.35">
      <c r="A87" s="4">
        <v>5</v>
      </c>
      <c r="B87" s="3" t="s">
        <v>291</v>
      </c>
      <c r="C87" s="3" t="s">
        <v>184</v>
      </c>
      <c r="D87" s="3" t="s">
        <v>292</v>
      </c>
      <c r="E87" s="3" t="s">
        <v>293</v>
      </c>
      <c r="F87" s="3" t="s">
        <v>15</v>
      </c>
      <c r="G87" s="4" t="s">
        <v>101</v>
      </c>
      <c r="H87" s="4">
        <v>0</v>
      </c>
      <c r="I87" s="4">
        <v>0</v>
      </c>
      <c r="J87" s="4">
        <v>-0.63931126268970795</v>
      </c>
      <c r="K87" s="4">
        <v>59.105279634559501</v>
      </c>
      <c r="L87" s="4">
        <v>14.014645252239401</v>
      </c>
      <c r="M87" s="4">
        <v>2.0763517798439599</v>
      </c>
      <c r="N87" s="4">
        <v>2816.5000909764499</v>
      </c>
      <c r="O87" s="4">
        <v>9646.4007961444604</v>
      </c>
      <c r="P87" s="4">
        <v>-1.7760872353796799</v>
      </c>
      <c r="Q87" s="4">
        <v>56.509090582397299</v>
      </c>
      <c r="R87" s="4">
        <v>70.291747319855105</v>
      </c>
      <c r="S87" s="4">
        <v>32.159861013223903</v>
      </c>
      <c r="T87" s="4">
        <v>77.460419622761805</v>
      </c>
      <c r="U87" s="4">
        <v>10.2775036702268</v>
      </c>
      <c r="V87" s="4">
        <v>10.9240534622301</v>
      </c>
      <c r="W87" s="4">
        <v>10.6666625675217</v>
      </c>
      <c r="X87" s="4">
        <v>15.4978870377912</v>
      </c>
      <c r="Y87" s="4">
        <v>22.707119523427</v>
      </c>
      <c r="Z87" s="4">
        <v>2893.2603421582699</v>
      </c>
      <c r="AA87" s="4">
        <v>2571.7127572767399</v>
      </c>
      <c r="AB87" s="4">
        <v>2744.0892646037601</v>
      </c>
      <c r="AC87" s="4">
        <v>3056.9379998670101</v>
      </c>
      <c r="AD87" s="4">
        <v>9667.6813643700698</v>
      </c>
      <c r="AE87" s="4">
        <v>10957.964114963001</v>
      </c>
      <c r="AF87" s="4">
        <v>10133.5717593719</v>
      </c>
      <c r="AG87" s="4">
        <v>9353.1559465256105</v>
      </c>
      <c r="AH87" s="4">
        <v>8119.6307954916902</v>
      </c>
      <c r="AI87" s="4">
        <v>2.0864465689197E-2</v>
      </c>
      <c r="AJ87" s="4">
        <v>4.3941325049395699E-2</v>
      </c>
    </row>
    <row r="88" spans="1:36" x14ac:dyDescent="0.35">
      <c r="A88" s="4">
        <v>6</v>
      </c>
      <c r="B88" s="3" t="s">
        <v>294</v>
      </c>
      <c r="C88" s="3" t="s">
        <v>158</v>
      </c>
      <c r="D88" s="3" t="s">
        <v>295</v>
      </c>
      <c r="E88" s="3" t="s">
        <v>296</v>
      </c>
      <c r="F88" s="3" t="s">
        <v>14</v>
      </c>
      <c r="G88" s="4" t="s">
        <v>101</v>
      </c>
      <c r="H88" s="4">
        <v>0</v>
      </c>
      <c r="I88" s="4">
        <v>0</v>
      </c>
      <c r="J88" s="4">
        <v>-0.185060359796478</v>
      </c>
      <c r="K88" s="4">
        <v>1.50141340598888</v>
      </c>
      <c r="L88" s="4">
        <v>134.665116101872</v>
      </c>
      <c r="M88" s="4">
        <v>-6.4869111007424598</v>
      </c>
      <c r="N88" s="4">
        <v>1713.1809187629101</v>
      </c>
      <c r="O88" s="4">
        <v>3401.79082601765</v>
      </c>
      <c r="P88" s="4">
        <v>-0.98961691947762898</v>
      </c>
      <c r="Q88" s="4">
        <v>3.5318181613998298</v>
      </c>
      <c r="R88" s="4">
        <v>0</v>
      </c>
      <c r="S88" s="4">
        <v>2.4738354625556802</v>
      </c>
      <c r="T88" s="4">
        <v>0</v>
      </c>
      <c r="U88" s="4">
        <v>124.471988894969</v>
      </c>
      <c r="V88" s="4">
        <v>143.57327407502399</v>
      </c>
      <c r="W88" s="4">
        <v>139.377724215618</v>
      </c>
      <c r="X88" s="4">
        <v>123.98309630233</v>
      </c>
      <c r="Y88" s="4">
        <v>141.91949702141901</v>
      </c>
      <c r="Z88" s="4">
        <v>1836.2485631631801</v>
      </c>
      <c r="AA88" s="4">
        <v>1753.7509971601701</v>
      </c>
      <c r="AB88" s="4">
        <v>1645.9355617326</v>
      </c>
      <c r="AC88" s="4">
        <v>1616.7885529957</v>
      </c>
      <c r="AD88" s="4">
        <v>3325.0419765132101</v>
      </c>
      <c r="AE88" s="4">
        <v>3614.9275156277699</v>
      </c>
      <c r="AF88" s="4">
        <v>3556.25844299254</v>
      </c>
      <c r="AG88" s="4">
        <v>3222.7738394263401</v>
      </c>
      <c r="AH88" s="4">
        <v>3289.9523555283799</v>
      </c>
      <c r="AI88" s="4">
        <v>2.3803647733506902E-3</v>
      </c>
      <c r="AJ88" s="4">
        <v>1.18692397210272E-2</v>
      </c>
    </row>
    <row r="89" spans="1:36" x14ac:dyDescent="0.35">
      <c r="A89" s="4">
        <v>7</v>
      </c>
      <c r="B89" s="3" t="s">
        <v>297</v>
      </c>
      <c r="C89" s="3" t="s">
        <v>110</v>
      </c>
      <c r="D89" s="3" t="s">
        <v>298</v>
      </c>
      <c r="E89" s="3" t="s">
        <v>284</v>
      </c>
      <c r="F89" s="3" t="s">
        <v>12</v>
      </c>
      <c r="G89" s="4" t="s">
        <v>101</v>
      </c>
      <c r="H89" s="4">
        <v>0</v>
      </c>
      <c r="I89" s="4">
        <v>0</v>
      </c>
      <c r="J89" s="4">
        <v>-0.68781579585774699</v>
      </c>
      <c r="K89" s="4">
        <v>95.844063781063795</v>
      </c>
      <c r="L89" s="4">
        <v>12.5714099093888</v>
      </c>
      <c r="M89" s="4">
        <v>2.9305426195461002</v>
      </c>
      <c r="N89" s="4">
        <v>4903.6731210132002</v>
      </c>
      <c r="O89" s="4">
        <v>4362.9404101309901</v>
      </c>
      <c r="P89" s="4">
        <v>0.16856204289628299</v>
      </c>
      <c r="Q89" s="4">
        <v>95.359090357795495</v>
      </c>
      <c r="R89" s="4">
        <v>99.970485077127293</v>
      </c>
      <c r="S89" s="4">
        <v>102.664171696061</v>
      </c>
      <c r="T89" s="4">
        <v>85.382507993271503</v>
      </c>
      <c r="U89" s="4">
        <v>14.8452830792165</v>
      </c>
      <c r="V89" s="4">
        <v>7.0226057971479401</v>
      </c>
      <c r="W89" s="4">
        <v>10.6666625675217</v>
      </c>
      <c r="X89" s="4">
        <v>21.4018440045689</v>
      </c>
      <c r="Y89" s="4">
        <v>8.9206540984891998</v>
      </c>
      <c r="Z89" s="4">
        <v>5013.7011442533503</v>
      </c>
      <c r="AA89" s="4">
        <v>5256.1300577010797</v>
      </c>
      <c r="AB89" s="4">
        <v>4997.37634360827</v>
      </c>
      <c r="AC89" s="4">
        <v>4347.4849384901099</v>
      </c>
      <c r="AD89" s="4">
        <v>3879.6023619889002</v>
      </c>
      <c r="AE89" s="4">
        <v>4274.1336756597402</v>
      </c>
      <c r="AF89" s="4">
        <v>4491.2439522095301</v>
      </c>
      <c r="AG89" s="4">
        <v>4615.1918048927801</v>
      </c>
      <c r="AH89" s="4">
        <v>4554.5302559040201</v>
      </c>
      <c r="AI89" s="4">
        <v>5.48514041683655E-3</v>
      </c>
      <c r="AJ89" s="4">
        <v>2.1425887172958499E-2</v>
      </c>
    </row>
    <row r="90" spans="1:36" x14ac:dyDescent="0.35">
      <c r="A90" s="4">
        <v>8</v>
      </c>
      <c r="B90" s="3" t="s">
        <v>299</v>
      </c>
      <c r="C90" s="3" t="s">
        <v>150</v>
      </c>
      <c r="D90" s="3" t="s">
        <v>300</v>
      </c>
      <c r="E90" s="3" t="s">
        <v>301</v>
      </c>
      <c r="F90" s="3" t="s">
        <v>10</v>
      </c>
      <c r="G90" s="4" t="s">
        <v>101</v>
      </c>
      <c r="H90" s="4">
        <v>0</v>
      </c>
      <c r="I90" s="4">
        <v>0</v>
      </c>
      <c r="J90" s="4">
        <v>-0.89610823220854496</v>
      </c>
      <c r="K90" s="4">
        <v>115.37967285093301</v>
      </c>
      <c r="L90" s="4">
        <v>1.1031128243000199</v>
      </c>
      <c r="M90" s="4">
        <v>6.7086649130506899</v>
      </c>
      <c r="N90" s="4">
        <v>4269.4065331945103</v>
      </c>
      <c r="O90" s="4">
        <v>1926.65317851348</v>
      </c>
      <c r="P90" s="4">
        <v>1.1479386506599301</v>
      </c>
      <c r="Q90" s="4">
        <v>97.124999438495493</v>
      </c>
      <c r="R90" s="4">
        <v>120.27698985841801</v>
      </c>
      <c r="S90" s="4">
        <v>126.16560859034</v>
      </c>
      <c r="T90" s="4">
        <v>117.951093516478</v>
      </c>
      <c r="U90" s="4">
        <v>0</v>
      </c>
      <c r="V90" s="4">
        <v>1.56057906603287</v>
      </c>
      <c r="W90" s="4">
        <v>0.71111083783478501</v>
      </c>
      <c r="X90" s="4">
        <v>0</v>
      </c>
      <c r="Y90" s="4">
        <v>3.2438742176324298</v>
      </c>
      <c r="Z90" s="4">
        <v>4033.6962945172299</v>
      </c>
      <c r="AA90" s="4">
        <v>4238.3738801865102</v>
      </c>
      <c r="AB90" s="4">
        <v>4379.6648857432401</v>
      </c>
      <c r="AC90" s="4">
        <v>4425.89107233104</v>
      </c>
      <c r="AD90" s="4">
        <v>1689.20485617698</v>
      </c>
      <c r="AE90" s="4">
        <v>2150.4497935149702</v>
      </c>
      <c r="AF90" s="4">
        <v>1576.79759605239</v>
      </c>
      <c r="AG90" s="4">
        <v>1993.55324840705</v>
      </c>
      <c r="AH90" s="4">
        <v>2223.26039841601</v>
      </c>
      <c r="AI90" s="4">
        <v>1.20125203581127E-2</v>
      </c>
      <c r="AJ90" s="4">
        <v>2.5806024019222201E-2</v>
      </c>
    </row>
    <row r="91" spans="1:36" x14ac:dyDescent="0.35">
      <c r="A91" s="4">
        <v>9</v>
      </c>
      <c r="B91" s="3" t="s">
        <v>302</v>
      </c>
      <c r="C91" s="3" t="s">
        <v>110</v>
      </c>
      <c r="D91" s="3" t="s">
        <v>303</v>
      </c>
      <c r="E91" s="3" t="s">
        <v>284</v>
      </c>
      <c r="F91" s="3" t="s">
        <v>9</v>
      </c>
      <c r="G91" s="4" t="s">
        <v>101</v>
      </c>
      <c r="H91" s="5">
        <v>2.6822988274943701E-13</v>
      </c>
      <c r="I91" s="5">
        <v>5.7013751744408202E-11</v>
      </c>
      <c r="J91" s="4">
        <v>-0.67754597827427798</v>
      </c>
      <c r="K91" s="4">
        <v>109.33978855923201</v>
      </c>
      <c r="L91" s="4">
        <v>5.4819891950713897</v>
      </c>
      <c r="M91" s="4">
        <v>4.31797519591714</v>
      </c>
      <c r="N91" s="4">
        <v>2301.9835469496602</v>
      </c>
      <c r="O91" s="4">
        <v>608.01622690781699</v>
      </c>
      <c r="P91" s="4">
        <v>1.9206957897347801</v>
      </c>
      <c r="Q91" s="4">
        <v>87.4124994946459</v>
      </c>
      <c r="R91" s="4">
        <v>98.408446247797201</v>
      </c>
      <c r="S91" s="4">
        <v>133.58711497800701</v>
      </c>
      <c r="T91" s="4">
        <v>117.951093516478</v>
      </c>
      <c r="U91" s="4">
        <v>2.2838897044948498</v>
      </c>
      <c r="V91" s="4">
        <v>3.9014476650821899</v>
      </c>
      <c r="W91" s="4">
        <v>6.3999975405130698</v>
      </c>
      <c r="X91" s="4">
        <v>5.9039569667776304</v>
      </c>
      <c r="Y91" s="4">
        <v>8.9206540984891998</v>
      </c>
      <c r="Z91" s="4">
        <v>2015.9313981007699</v>
      </c>
      <c r="AA91" s="4">
        <v>2370.2106952856002</v>
      </c>
      <c r="AB91" s="4">
        <v>2324.5116705822302</v>
      </c>
      <c r="AC91" s="4">
        <v>2497.28042383004</v>
      </c>
      <c r="AD91" s="4">
        <v>563.84173083929602</v>
      </c>
      <c r="AE91" s="4">
        <v>649.26453580875398</v>
      </c>
      <c r="AF91" s="4">
        <v>686.47241162080002</v>
      </c>
      <c r="AG91" s="4">
        <v>539.74911457059102</v>
      </c>
      <c r="AH91" s="4">
        <v>600.75334169964697</v>
      </c>
      <c r="AI91" s="4">
        <v>1.03267797079407E-2</v>
      </c>
      <c r="AJ91" s="4">
        <v>2.67095697612914E-2</v>
      </c>
    </row>
    <row r="92" spans="1:36" x14ac:dyDescent="0.35">
      <c r="A92" s="4">
        <v>10</v>
      </c>
      <c r="B92" s="3" t="s">
        <v>304</v>
      </c>
      <c r="C92" s="3" t="s">
        <v>98</v>
      </c>
      <c r="D92" s="3" t="s">
        <v>305</v>
      </c>
      <c r="E92" s="3" t="s">
        <v>284</v>
      </c>
      <c r="F92" s="3" t="s">
        <v>7</v>
      </c>
      <c r="G92" s="4" t="s">
        <v>101</v>
      </c>
      <c r="H92" s="5">
        <v>1.6526779944569999E-12</v>
      </c>
      <c r="I92" s="5">
        <v>3.1615730033962499E-10</v>
      </c>
      <c r="J92" s="4">
        <v>-0.70823252438747397</v>
      </c>
      <c r="K92" s="4">
        <v>1.9805220926274301</v>
      </c>
      <c r="L92" s="4">
        <v>102.480455940254</v>
      </c>
      <c r="M92" s="4">
        <v>-5.6933241946725204</v>
      </c>
      <c r="N92" s="4">
        <v>1093.63288007489</v>
      </c>
      <c r="O92" s="4">
        <v>6208.6393779973396</v>
      </c>
      <c r="P92" s="4">
        <v>-2.50514861343424</v>
      </c>
      <c r="Q92" s="4">
        <v>0</v>
      </c>
      <c r="R92" s="4">
        <v>0</v>
      </c>
      <c r="S92" s="4">
        <v>0</v>
      </c>
      <c r="T92" s="4">
        <v>7.92208837050973</v>
      </c>
      <c r="U92" s="4">
        <v>79.936139657319799</v>
      </c>
      <c r="V92" s="4">
        <v>117.043429952465</v>
      </c>
      <c r="W92" s="4">
        <v>94.5777414320265</v>
      </c>
      <c r="X92" s="4">
        <v>112.175182368775</v>
      </c>
      <c r="Y92" s="4">
        <v>108.66978629068601</v>
      </c>
      <c r="Z92" s="4">
        <v>1057.9285281529301</v>
      </c>
      <c r="AA92" s="4">
        <v>1075.8160936815</v>
      </c>
      <c r="AB92" s="4">
        <v>1100.74368801944</v>
      </c>
      <c r="AC92" s="4">
        <v>1140.04321044568</v>
      </c>
      <c r="AD92" s="4">
        <v>5576.9283953590402</v>
      </c>
      <c r="AE92" s="4">
        <v>6496.4690597118497</v>
      </c>
      <c r="AF92" s="4">
        <v>6251.0048143182603</v>
      </c>
      <c r="AG92" s="4">
        <v>6637.9409138660603</v>
      </c>
      <c r="AH92" s="4">
        <v>6080.8537067314701</v>
      </c>
      <c r="AI92" s="4">
        <v>3.5183642276507198E-3</v>
      </c>
      <c r="AJ92" s="4">
        <v>1.85773884656447E-2</v>
      </c>
    </row>
    <row r="93" spans="1:36" x14ac:dyDescent="0.35">
      <c r="A93" s="4">
        <v>11</v>
      </c>
      <c r="B93" s="3" t="s">
        <v>306</v>
      </c>
      <c r="C93" s="3" t="s">
        <v>184</v>
      </c>
      <c r="D93" s="3" t="s">
        <v>307</v>
      </c>
      <c r="E93" s="3" t="s">
        <v>284</v>
      </c>
      <c r="F93" s="3" t="s">
        <v>6</v>
      </c>
      <c r="G93" s="4" t="s">
        <v>101</v>
      </c>
      <c r="H93" s="5">
        <v>7.9684037146421296E-12</v>
      </c>
      <c r="I93" s="5">
        <v>1.3857778460100301E-9</v>
      </c>
      <c r="J93" s="4">
        <v>-0.90309196559300797</v>
      </c>
      <c r="K93" s="4">
        <v>0.44147727017497901</v>
      </c>
      <c r="L93" s="4">
        <v>33.809536124563003</v>
      </c>
      <c r="M93" s="4">
        <v>-6.2589472505689798</v>
      </c>
      <c r="N93" s="4">
        <v>1222.05326003714</v>
      </c>
      <c r="O93" s="4">
        <v>3085.18894977423</v>
      </c>
      <c r="P93" s="4">
        <v>-1.3360516860451701</v>
      </c>
      <c r="Q93" s="4">
        <v>1.76590908069991</v>
      </c>
      <c r="R93" s="4">
        <v>0</v>
      </c>
      <c r="S93" s="4">
        <v>0</v>
      </c>
      <c r="T93" s="4">
        <v>0</v>
      </c>
      <c r="U93" s="4">
        <v>28.548621306185598</v>
      </c>
      <c r="V93" s="4">
        <v>42.1356347828876</v>
      </c>
      <c r="W93" s="4">
        <v>24.888879324217498</v>
      </c>
      <c r="X93" s="4">
        <v>44.279677250832201</v>
      </c>
      <c r="Y93" s="4">
        <v>29.194867958691901</v>
      </c>
      <c r="Z93" s="4">
        <v>1434.71243202715</v>
      </c>
      <c r="AA93" s="4">
        <v>1108.2613409512601</v>
      </c>
      <c r="AB93" s="4">
        <v>1041.1740296089699</v>
      </c>
      <c r="AC93" s="4">
        <v>1304.0652375611901</v>
      </c>
      <c r="AD93" s="4">
        <v>2993.2338797641601</v>
      </c>
      <c r="AE93" s="4">
        <v>3594.2795268564701</v>
      </c>
      <c r="AF93" s="4">
        <v>2535.5539233003301</v>
      </c>
      <c r="AG93" s="4">
        <v>3344.04895254761</v>
      </c>
      <c r="AH93" s="4">
        <v>2958.82846640259</v>
      </c>
      <c r="AI93" s="4">
        <v>2.2046255233311399E-2</v>
      </c>
      <c r="AJ93" s="4">
        <v>3.9540600360010197E-2</v>
      </c>
    </row>
    <row r="94" spans="1:36" x14ac:dyDescent="0.35">
      <c r="A94" s="4">
        <v>12</v>
      </c>
      <c r="B94" s="3" t="s">
        <v>308</v>
      </c>
      <c r="C94" s="3" t="s">
        <v>116</v>
      </c>
      <c r="D94" s="3" t="s">
        <v>309</v>
      </c>
      <c r="E94" s="3" t="s">
        <v>296</v>
      </c>
      <c r="F94" s="3" t="s">
        <v>5</v>
      </c>
      <c r="G94" s="4" t="s">
        <v>101</v>
      </c>
      <c r="H94" s="5">
        <v>6.0830068759898299E-9</v>
      </c>
      <c r="I94" s="5">
        <v>9.6594516371886497E-7</v>
      </c>
      <c r="J94" s="4">
        <v>0.40081183554171002</v>
      </c>
      <c r="K94" s="4">
        <v>7.2912218817868197</v>
      </c>
      <c r="L94" s="4">
        <v>38.3010280671758</v>
      </c>
      <c r="M94" s="4">
        <v>-2.3931506066655301</v>
      </c>
      <c r="N94" s="4">
        <v>2076.3183968724402</v>
      </c>
      <c r="O94" s="4">
        <v>2134.1471694289598</v>
      </c>
      <c r="P94" s="4">
        <v>-3.9631973532568303E-2</v>
      </c>
      <c r="Q94" s="4">
        <v>5.2977272420997501</v>
      </c>
      <c r="R94" s="4">
        <v>7.81019414665057</v>
      </c>
      <c r="S94" s="4">
        <v>9.8953418502227493</v>
      </c>
      <c r="T94" s="4">
        <v>6.16162428817423</v>
      </c>
      <c r="U94" s="4">
        <v>35.400290419670199</v>
      </c>
      <c r="V94" s="4">
        <v>47.597661514002702</v>
      </c>
      <c r="W94" s="4">
        <v>43.377761107921899</v>
      </c>
      <c r="X94" s="4">
        <v>30.257779454735299</v>
      </c>
      <c r="Y94" s="4">
        <v>34.8716478395487</v>
      </c>
      <c r="Z94" s="4">
        <v>2317.5418710317199</v>
      </c>
      <c r="AA94" s="4">
        <v>1492.4813744089399</v>
      </c>
      <c r="AB94" s="4">
        <v>2228.68222009583</v>
      </c>
      <c r="AC94" s="4">
        <v>2266.5681219532798</v>
      </c>
      <c r="AD94" s="4">
        <v>1932.8401719717399</v>
      </c>
      <c r="AE94" s="4">
        <v>1865.96639266591</v>
      </c>
      <c r="AF94" s="4">
        <v>2057.2562514050401</v>
      </c>
      <c r="AG94" s="4">
        <v>1780.94749454013</v>
      </c>
      <c r="AH94" s="4">
        <v>3033.7255365619999</v>
      </c>
      <c r="AI94" s="4">
        <v>3.7531089615849902E-2</v>
      </c>
      <c r="AJ94" s="4">
        <v>5.0356845360037303E-2</v>
      </c>
    </row>
    <row r="95" spans="1:36" x14ac:dyDescent="0.35">
      <c r="A95" s="4">
        <v>13</v>
      </c>
      <c r="B95" s="3" t="s">
        <v>310</v>
      </c>
      <c r="C95" s="3" t="s">
        <v>155</v>
      </c>
      <c r="D95" s="3" t="s">
        <v>311</v>
      </c>
      <c r="E95" s="3" t="s">
        <v>284</v>
      </c>
      <c r="F95" s="3" t="s">
        <v>4</v>
      </c>
      <c r="G95" s="4" t="s">
        <v>101</v>
      </c>
      <c r="H95" s="5">
        <v>6.5641856394904599E-9</v>
      </c>
      <c r="I95" s="5">
        <v>9.6594516371886497E-7</v>
      </c>
      <c r="J95" s="4">
        <v>-0.98076923076922995</v>
      </c>
      <c r="K95" s="4">
        <v>0</v>
      </c>
      <c r="L95" s="4">
        <v>96.960116953880899</v>
      </c>
      <c r="M95" s="4" t="e">
        <f>-inf</f>
        <v>#NAME?</v>
      </c>
      <c r="N95" s="4">
        <v>236.73140986418801</v>
      </c>
      <c r="O95" s="4">
        <v>2817.1070468197399</v>
      </c>
      <c r="P95" s="4">
        <v>-3.5728913427629498</v>
      </c>
      <c r="Q95" s="4">
        <v>0</v>
      </c>
      <c r="R95" s="4">
        <v>0</v>
      </c>
      <c r="S95" s="4">
        <v>0</v>
      </c>
      <c r="T95" s="4">
        <v>0</v>
      </c>
      <c r="U95" s="4">
        <v>111.910595520247</v>
      </c>
      <c r="V95" s="4">
        <v>91.293875362923302</v>
      </c>
      <c r="W95" s="4">
        <v>81.066635513165494</v>
      </c>
      <c r="X95" s="4">
        <v>71.585478222178807</v>
      </c>
      <c r="Y95" s="4">
        <v>128.944000150889</v>
      </c>
      <c r="Z95" s="4">
        <v>277.77499482698198</v>
      </c>
      <c r="AA95" s="4">
        <v>273.22313490324001</v>
      </c>
      <c r="AB95" s="4">
        <v>116.54933167264601</v>
      </c>
      <c r="AC95" s="4">
        <v>279.37817805388403</v>
      </c>
      <c r="AD95" s="4">
        <v>2934.0653030711501</v>
      </c>
      <c r="AE95" s="4">
        <v>2472.40547028233</v>
      </c>
      <c r="AF95" s="4">
        <v>2621.27293377554</v>
      </c>
      <c r="AG95" s="4">
        <v>1977.0837886004499</v>
      </c>
      <c r="AH95" s="4">
        <v>4080.7077383692599</v>
      </c>
      <c r="AI95" s="4">
        <v>8.39677589980556E-2</v>
      </c>
      <c r="AJ95" s="4">
        <v>9.1799228627113302E-2</v>
      </c>
    </row>
    <row r="96" spans="1:36" x14ac:dyDescent="0.35">
      <c r="A96" s="4">
        <v>14</v>
      </c>
      <c r="B96" s="3" t="s">
        <v>312</v>
      </c>
      <c r="C96" s="3" t="s">
        <v>119</v>
      </c>
      <c r="D96" s="3" t="s">
        <v>313</v>
      </c>
      <c r="E96" s="3" t="s">
        <v>284</v>
      </c>
      <c r="F96" s="3" t="s">
        <v>3</v>
      </c>
      <c r="G96" s="4" t="s">
        <v>101</v>
      </c>
      <c r="H96" s="5">
        <v>8.2200411588573195E-8</v>
      </c>
      <c r="I96" s="5">
        <v>1.12320990977814E-5</v>
      </c>
      <c r="J96" s="4">
        <v>0.390334013081165</v>
      </c>
      <c r="K96" s="4">
        <v>0</v>
      </c>
      <c r="L96" s="4">
        <v>3.73235516657599</v>
      </c>
      <c r="M96" s="4" t="e">
        <f>-inf</f>
        <v>#NAME?</v>
      </c>
      <c r="N96" s="4">
        <v>24366.326681868301</v>
      </c>
      <c r="O96" s="4">
        <v>15732.2548073205</v>
      </c>
      <c r="P96" s="4">
        <v>0.631163317408026</v>
      </c>
      <c r="Q96" s="4">
        <v>0</v>
      </c>
      <c r="R96" s="4">
        <v>0</v>
      </c>
      <c r="S96" s="4">
        <v>0</v>
      </c>
      <c r="T96" s="4">
        <v>0</v>
      </c>
      <c r="U96" s="4">
        <v>2.2838897044948498</v>
      </c>
      <c r="V96" s="4">
        <v>7.8028953301643798</v>
      </c>
      <c r="W96" s="4">
        <v>1.42222167566957</v>
      </c>
      <c r="X96" s="4">
        <v>1.4759892416944</v>
      </c>
      <c r="Y96" s="4">
        <v>5.6767798808567598</v>
      </c>
      <c r="Z96" s="4">
        <v>24524.873470664799</v>
      </c>
      <c r="AA96" s="4">
        <v>24296.367271270599</v>
      </c>
      <c r="AB96" s="4">
        <v>25434.9491486939</v>
      </c>
      <c r="AC96" s="4">
        <v>23209.116836844099</v>
      </c>
      <c r="AD96" s="4">
        <v>15995.238566010999</v>
      </c>
      <c r="AE96" s="4">
        <v>15766.651277702</v>
      </c>
      <c r="AF96" s="4">
        <v>15378.9989381994</v>
      </c>
      <c r="AG96" s="4">
        <v>16295.781866813601</v>
      </c>
      <c r="AH96" s="4">
        <v>15224.603387876499</v>
      </c>
      <c r="AI96" s="4">
        <v>1.0161962447066599E-3</v>
      </c>
      <c r="AJ96" s="4">
        <v>1.5652369778892401E-2</v>
      </c>
    </row>
    <row r="97" spans="1:36" x14ac:dyDescent="0.35">
      <c r="A97" s="4">
        <v>15</v>
      </c>
      <c r="B97" s="3" t="s">
        <v>314</v>
      </c>
      <c r="C97" s="3" t="s">
        <v>184</v>
      </c>
      <c r="D97" s="3" t="s">
        <v>315</v>
      </c>
      <c r="E97" s="3" t="s">
        <v>296</v>
      </c>
      <c r="F97" s="3" t="s">
        <v>2</v>
      </c>
      <c r="G97" s="4" t="s">
        <v>101</v>
      </c>
      <c r="H97" s="5">
        <v>2.1026758911801801E-7</v>
      </c>
      <c r="I97" s="5">
        <v>2.6816126532184601E-5</v>
      </c>
      <c r="J97" s="4">
        <v>-0.69582781712378505</v>
      </c>
      <c r="K97" s="4">
        <v>0</v>
      </c>
      <c r="L97" s="4">
        <v>5.1064543722501998</v>
      </c>
      <c r="M97" s="4" t="e">
        <f>-inf</f>
        <v>#NAME?</v>
      </c>
      <c r="N97" s="4">
        <v>7784.1075431074996</v>
      </c>
      <c r="O97" s="4">
        <v>7750.69374324005</v>
      </c>
      <c r="P97" s="4">
        <v>6.2061943139344296E-3</v>
      </c>
      <c r="Q97" s="4">
        <v>0</v>
      </c>
      <c r="R97" s="4">
        <v>0</v>
      </c>
      <c r="S97" s="4">
        <v>0</v>
      </c>
      <c r="T97" s="4">
        <v>0</v>
      </c>
      <c r="U97" s="4">
        <v>6.85166911348455</v>
      </c>
      <c r="V97" s="4">
        <v>4.68173719809863</v>
      </c>
      <c r="W97" s="4">
        <v>6.3999975405130698</v>
      </c>
      <c r="X97" s="4">
        <v>5.1659623459304296</v>
      </c>
      <c r="Y97" s="4">
        <v>2.4329056632243198</v>
      </c>
      <c r="Z97" s="4">
        <v>7816.2033197849896</v>
      </c>
      <c r="AA97" s="4">
        <v>9059.0545666355501</v>
      </c>
      <c r="AB97" s="4">
        <v>7170.3738830160601</v>
      </c>
      <c r="AC97" s="4">
        <v>7090.7984029934096</v>
      </c>
      <c r="AD97" s="4">
        <v>8275.4795598285891</v>
      </c>
      <c r="AE97" s="4">
        <v>7889.8259316123804</v>
      </c>
      <c r="AF97" s="4">
        <v>7913.5214208458601</v>
      </c>
      <c r="AG97" s="4">
        <v>7441.9499971515197</v>
      </c>
      <c r="AH97" s="4">
        <v>7232.6918067618999</v>
      </c>
      <c r="AI97" s="4">
        <v>6.9595484728192198E-3</v>
      </c>
      <c r="AJ97" s="4">
        <v>2.2622944147351699E-2</v>
      </c>
    </row>
    <row r="98" spans="1:36" x14ac:dyDescent="0.35">
      <c r="A98" s="4">
        <v>16</v>
      </c>
      <c r="B98" s="3" t="s">
        <v>316</v>
      </c>
      <c r="C98" s="3" t="s">
        <v>107</v>
      </c>
      <c r="D98" s="3" t="s">
        <v>317</v>
      </c>
      <c r="E98" s="3" t="s">
        <v>284</v>
      </c>
      <c r="F98" s="3" t="s">
        <v>1</v>
      </c>
      <c r="G98" s="4" t="s">
        <v>101</v>
      </c>
      <c r="H98" s="5">
        <v>2.89996461177999E-7</v>
      </c>
      <c r="I98" s="5">
        <v>3.4672701889594503E-5</v>
      </c>
      <c r="J98" s="4">
        <v>-8.5854455663160106E-2</v>
      </c>
      <c r="K98" s="4">
        <v>3.8558741035503199</v>
      </c>
      <c r="L98" s="4">
        <v>13.011475482657101</v>
      </c>
      <c r="M98" s="4">
        <v>-1.75465471823257</v>
      </c>
      <c r="N98" s="4">
        <v>7660.9036341952497</v>
      </c>
      <c r="O98" s="4">
        <v>6342.1369921093201</v>
      </c>
      <c r="P98" s="4">
        <v>0.272545533397208</v>
      </c>
      <c r="Q98" s="4">
        <v>5.2977272420997501</v>
      </c>
      <c r="R98" s="4">
        <v>6.2481553173204603</v>
      </c>
      <c r="S98" s="4">
        <v>1.2369177312778401</v>
      </c>
      <c r="T98" s="4">
        <v>2.6406961235032398</v>
      </c>
      <c r="U98" s="4">
        <v>9.1355588179793994</v>
      </c>
      <c r="V98" s="4">
        <v>17.946659259377999</v>
      </c>
      <c r="W98" s="4">
        <v>12.0888842431913</v>
      </c>
      <c r="X98" s="4">
        <v>8.8559354501664505</v>
      </c>
      <c r="Y98" s="4">
        <v>17.030339642570301</v>
      </c>
      <c r="Z98" s="4">
        <v>7884.9595066233496</v>
      </c>
      <c r="AA98" s="4">
        <v>7737.3376515411301</v>
      </c>
      <c r="AB98" s="4">
        <v>7684.4859349498502</v>
      </c>
      <c r="AC98" s="4">
        <v>7336.8314436666697</v>
      </c>
      <c r="AD98" s="4">
        <v>6324.0766971296298</v>
      </c>
      <c r="AE98" s="4">
        <v>6362.6395028608104</v>
      </c>
      <c r="AF98" s="4">
        <v>6078.1261377295996</v>
      </c>
      <c r="AG98" s="4">
        <v>6326.5184011595902</v>
      </c>
      <c r="AH98" s="4">
        <v>6619.3242216669796</v>
      </c>
      <c r="AI98" s="4">
        <v>8.2687464411557599E-4</v>
      </c>
      <c r="AJ98" s="4">
        <v>1.4905098728227401E-2</v>
      </c>
    </row>
    <row r="99" spans="1:36" x14ac:dyDescent="0.35">
      <c r="A99" s="4">
        <v>17</v>
      </c>
      <c r="B99" s="3" t="s">
        <v>318</v>
      </c>
      <c r="C99" s="3" t="s">
        <v>184</v>
      </c>
      <c r="D99" s="3" t="s">
        <v>319</v>
      </c>
      <c r="E99" s="3" t="s">
        <v>284</v>
      </c>
      <c r="F99" s="3" t="s">
        <v>0</v>
      </c>
      <c r="G99" s="4" t="s">
        <v>101</v>
      </c>
      <c r="H99" s="5">
        <v>3.73714787227363E-7</v>
      </c>
      <c r="I99" s="5">
        <v>4.2053905174467402E-5</v>
      </c>
      <c r="J99" s="4">
        <v>-0.37370889904878601</v>
      </c>
      <c r="K99" s="4">
        <v>5.7536464904995297</v>
      </c>
      <c r="L99" s="4">
        <v>155.50990446421099</v>
      </c>
      <c r="M99" s="4">
        <v>-4.7563860754124203</v>
      </c>
      <c r="N99" s="4">
        <v>717.85409592903102</v>
      </c>
      <c r="O99" s="4">
        <v>5683.3695682072403</v>
      </c>
      <c r="P99" s="4">
        <v>-2.9849839807520402</v>
      </c>
      <c r="Q99" s="4">
        <v>6.1806817824497102</v>
      </c>
      <c r="R99" s="4">
        <v>6.2481553173204603</v>
      </c>
      <c r="S99" s="4">
        <v>6.1845886563892103</v>
      </c>
      <c r="T99" s="4">
        <v>4.40116020583873</v>
      </c>
      <c r="U99" s="4">
        <v>170.14978298486599</v>
      </c>
      <c r="V99" s="4">
        <v>147.47472174010599</v>
      </c>
      <c r="W99" s="4">
        <v>179.9110419722</v>
      </c>
      <c r="X99" s="4">
        <v>153.50288113621801</v>
      </c>
      <c r="Y99" s="4">
        <v>126.51109448766501</v>
      </c>
      <c r="Z99" s="4">
        <v>653.64214954336103</v>
      </c>
      <c r="AA99" s="4">
        <v>836.74585064117196</v>
      </c>
      <c r="AB99" s="4">
        <v>659.15122023752497</v>
      </c>
      <c r="AC99" s="4">
        <v>721.87716329406805</v>
      </c>
      <c r="AD99" s="4">
        <v>6176.7353394823203</v>
      </c>
      <c r="AE99" s="4">
        <v>5253.7660318093504</v>
      </c>
      <c r="AF99" s="4">
        <v>6446.9339811187401</v>
      </c>
      <c r="AG99" s="4">
        <v>5559.9399083436601</v>
      </c>
      <c r="AH99" s="4">
        <v>4979.4725802821104</v>
      </c>
      <c r="AI99" s="4">
        <v>1.1581545264116E-2</v>
      </c>
      <c r="AJ99" s="4">
        <v>2.3638359433235601E-2</v>
      </c>
    </row>
    <row r="101" spans="1:36" x14ac:dyDescent="0.35">
      <c r="A101" s="3" t="s">
        <v>320</v>
      </c>
    </row>
    <row r="102" spans="1:36" x14ac:dyDescent="0.35">
      <c r="B102" s="4" t="s">
        <v>101</v>
      </c>
    </row>
  </sheetData>
  <autoFilter ref="A2:P10" xr:uid="{3DBDFB4C-62B0-4694-887B-0F58D8994BFA}"/>
  <conditionalFormatting sqref="F3:F10">
    <cfRule type="duplicateValues" dxfId="6" priority="3"/>
  </conditionalFormatting>
  <conditionalFormatting sqref="F70:F79">
    <cfRule type="duplicateValues" dxfId="5" priority="2"/>
  </conditionalFormatting>
  <conditionalFormatting sqref="F83:F99">
    <cfRule type="duplicateValues" dxfId="4" priority="1"/>
  </conditionalFormatting>
  <conditionalFormatting sqref="F17:F66">
    <cfRule type="duplicateValues" dxfId="3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05583-CC3F-4A00-85FA-6029AD512BAF}">
  <dimension ref="A1:AJ87"/>
  <sheetViews>
    <sheetView topLeftCell="A72" workbookViewId="0">
      <selection activeCell="A71" sqref="A71"/>
    </sheetView>
  </sheetViews>
  <sheetFormatPr defaultRowHeight="14.5" x14ac:dyDescent="0.35"/>
  <cols>
    <col min="1" max="5" width="8.7265625" style="4"/>
    <col min="6" max="6" width="17.7265625" style="4" customWidth="1"/>
    <col min="7" max="16384" width="8.7265625" style="4"/>
  </cols>
  <sheetData>
    <row r="1" spans="1:36" x14ac:dyDescent="0.35">
      <c r="A1" s="4" t="s">
        <v>81</v>
      </c>
    </row>
    <row r="2" spans="1:36" x14ac:dyDescent="0.35">
      <c r="A2" s="4" t="s">
        <v>253</v>
      </c>
      <c r="B2" s="3" t="s">
        <v>82</v>
      </c>
      <c r="C2" s="3" t="s">
        <v>83</v>
      </c>
      <c r="D2" s="3" t="s">
        <v>84</v>
      </c>
      <c r="E2" s="3" t="s">
        <v>85</v>
      </c>
      <c r="F2" s="3" t="s">
        <v>86</v>
      </c>
      <c r="G2" s="4" t="s">
        <v>87</v>
      </c>
      <c r="H2" s="4" t="s">
        <v>88</v>
      </c>
      <c r="I2" s="4" t="s">
        <v>89</v>
      </c>
      <c r="J2" s="4" t="s">
        <v>90</v>
      </c>
      <c r="K2" s="4" t="s">
        <v>91</v>
      </c>
      <c r="L2" s="4" t="s">
        <v>92</v>
      </c>
      <c r="M2" s="4" t="s">
        <v>93</v>
      </c>
      <c r="N2" s="4" t="s">
        <v>94</v>
      </c>
      <c r="O2" s="4" t="s">
        <v>95</v>
      </c>
      <c r="P2" s="4" t="s">
        <v>96</v>
      </c>
      <c r="Q2" s="4" t="s">
        <v>124</v>
      </c>
      <c r="R2" s="4" t="s">
        <v>125</v>
      </c>
      <c r="S2" s="4" t="s">
        <v>126</v>
      </c>
      <c r="T2" s="4" t="s">
        <v>127</v>
      </c>
      <c r="U2" s="4" t="s">
        <v>321</v>
      </c>
      <c r="V2" s="4" t="s">
        <v>322</v>
      </c>
      <c r="W2" s="4" t="s">
        <v>323</v>
      </c>
      <c r="X2" s="4" t="s">
        <v>324</v>
      </c>
      <c r="Y2" s="4" t="s">
        <v>325</v>
      </c>
      <c r="Z2" s="4" t="s">
        <v>133</v>
      </c>
      <c r="AA2" s="4" t="s">
        <v>134</v>
      </c>
      <c r="AB2" s="4" t="s">
        <v>135</v>
      </c>
      <c r="AC2" s="4" t="s">
        <v>136</v>
      </c>
      <c r="AD2" s="4" t="s">
        <v>326</v>
      </c>
      <c r="AE2" s="4" t="s">
        <v>327</v>
      </c>
      <c r="AF2" s="4" t="s">
        <v>328</v>
      </c>
      <c r="AG2" s="4" t="s">
        <v>329</v>
      </c>
      <c r="AH2" s="4" t="s">
        <v>330</v>
      </c>
      <c r="AI2" s="4" t="s">
        <v>142</v>
      </c>
      <c r="AJ2" s="4" t="s">
        <v>143</v>
      </c>
    </row>
    <row r="3" spans="1:36" x14ac:dyDescent="0.35">
      <c r="A3" s="4">
        <v>1</v>
      </c>
      <c r="B3" s="3" t="s">
        <v>331</v>
      </c>
      <c r="C3" s="3" t="s">
        <v>113</v>
      </c>
      <c r="D3" s="3" t="s">
        <v>332</v>
      </c>
      <c r="E3" s="3" t="s">
        <v>105</v>
      </c>
      <c r="F3" s="3" t="s">
        <v>80</v>
      </c>
      <c r="G3" s="4" t="s">
        <v>101</v>
      </c>
      <c r="H3" s="5">
        <v>7.7715611723760899E-16</v>
      </c>
      <c r="I3" s="5">
        <v>2.8961832931884102E-12</v>
      </c>
      <c r="J3" s="4">
        <v>-0.101997354497354</v>
      </c>
      <c r="K3" s="4">
        <v>17.327036861277499</v>
      </c>
      <c r="L3" s="4">
        <v>2.35238120567056</v>
      </c>
      <c r="M3" s="4">
        <v>2.8808311824317698</v>
      </c>
      <c r="N3" s="4">
        <v>1235.80795452439</v>
      </c>
      <c r="O3" s="4">
        <v>1797.9522802158299</v>
      </c>
      <c r="P3" s="4">
        <v>-0.54090016574661803</v>
      </c>
      <c r="Q3" s="4">
        <v>15.383865667184301</v>
      </c>
      <c r="R3" s="4">
        <v>15.0181365787051</v>
      </c>
      <c r="S3" s="4">
        <v>19.401621147787701</v>
      </c>
      <c r="T3" s="4">
        <v>19.504524051433101</v>
      </c>
      <c r="U3" s="4">
        <v>0</v>
      </c>
      <c r="V3" s="4">
        <v>0</v>
      </c>
      <c r="W3" s="4">
        <v>0</v>
      </c>
      <c r="X3" s="4">
        <v>11.761906028352801</v>
      </c>
      <c r="Y3" s="4">
        <v>0</v>
      </c>
      <c r="Z3" s="4">
        <v>1076.94821576706</v>
      </c>
      <c r="AA3" s="4">
        <v>1243.9290556384101</v>
      </c>
      <c r="AB3" s="4">
        <v>1251.6865485682999</v>
      </c>
      <c r="AC3" s="4">
        <v>1370.6679981238001</v>
      </c>
      <c r="AD3" s="4">
        <v>1788.4463399125</v>
      </c>
      <c r="AE3" s="4">
        <v>1734.2409790321899</v>
      </c>
      <c r="AF3" s="4">
        <v>1866.7209835239801</v>
      </c>
      <c r="AG3" s="4">
        <v>1804.0583997154799</v>
      </c>
      <c r="AH3" s="4">
        <v>1796.29469889499</v>
      </c>
      <c r="AI3" s="4">
        <v>4.39972786464743E-3</v>
      </c>
      <c r="AJ3" s="4">
        <v>1.4997015543751E-2</v>
      </c>
    </row>
    <row r="4" spans="1:36" x14ac:dyDescent="0.35">
      <c r="A4" s="4">
        <v>2</v>
      </c>
      <c r="B4" s="3" t="s">
        <v>333</v>
      </c>
      <c r="C4" s="3" t="s">
        <v>107</v>
      </c>
      <c r="D4" s="3" t="s">
        <v>334</v>
      </c>
      <c r="E4" s="3" t="s">
        <v>100</v>
      </c>
      <c r="F4" s="3" t="s">
        <v>54</v>
      </c>
      <c r="G4" s="4" t="s">
        <v>101</v>
      </c>
      <c r="H4" s="5">
        <v>9.992007221626401E-16</v>
      </c>
      <c r="I4" s="5">
        <v>2.8961832931884102E-12</v>
      </c>
      <c r="J4" s="4">
        <v>-0.22654572832203099</v>
      </c>
      <c r="K4" s="4">
        <v>23.3405280516806</v>
      </c>
      <c r="L4" s="4">
        <v>31.705473973510198</v>
      </c>
      <c r="M4" s="4">
        <v>-0.441894743560658</v>
      </c>
      <c r="N4" s="4">
        <v>4871.8539086862102</v>
      </c>
      <c r="O4" s="4">
        <v>1107.9335531091799</v>
      </c>
      <c r="P4" s="4">
        <v>2.13659951188294</v>
      </c>
      <c r="Q4" s="4">
        <v>26.152571634213299</v>
      </c>
      <c r="R4" s="4">
        <v>16.383421722223702</v>
      </c>
      <c r="S4" s="4">
        <v>27.570724788961499</v>
      </c>
      <c r="T4" s="4">
        <v>23.2553940613241</v>
      </c>
      <c r="U4" s="4">
        <v>19.446921851535599</v>
      </c>
      <c r="V4" s="4">
        <v>19.8016779207538</v>
      </c>
      <c r="W4" s="4">
        <v>41.907169400960399</v>
      </c>
      <c r="X4" s="4">
        <v>47.831751181968102</v>
      </c>
      <c r="Y4" s="4">
        <v>29.539849512332999</v>
      </c>
      <c r="Z4" s="4">
        <v>4022.1024336078399</v>
      </c>
      <c r="AA4" s="4">
        <v>5110.7162751035603</v>
      </c>
      <c r="AB4" s="4">
        <v>5572.2609048166296</v>
      </c>
      <c r="AC4" s="4">
        <v>4782.3360212168</v>
      </c>
      <c r="AD4" s="4">
        <v>1011.15484675325</v>
      </c>
      <c r="AE4" s="4">
        <v>929.26127410337597</v>
      </c>
      <c r="AF4" s="4">
        <v>1196.5618082384699</v>
      </c>
      <c r="AG4" s="4">
        <v>1329.4236537284801</v>
      </c>
      <c r="AH4" s="4">
        <v>1073.2661827223401</v>
      </c>
      <c r="AI4" s="4">
        <v>2.8397302306019299E-2</v>
      </c>
      <c r="AJ4" s="4">
        <v>3.7712698292322697E-2</v>
      </c>
    </row>
    <row r="5" spans="1:36" x14ac:dyDescent="0.35">
      <c r="A5" s="4">
        <v>3</v>
      </c>
      <c r="B5" s="3" t="s">
        <v>335</v>
      </c>
      <c r="C5" s="3" t="s">
        <v>247</v>
      </c>
      <c r="D5" s="3" t="s">
        <v>336</v>
      </c>
      <c r="E5" s="3" t="s">
        <v>100</v>
      </c>
      <c r="F5" s="3" t="s">
        <v>79</v>
      </c>
      <c r="G5" s="4" t="s">
        <v>101</v>
      </c>
      <c r="H5" s="5">
        <v>1.1539780242486501E-10</v>
      </c>
      <c r="I5" s="5">
        <v>2.22987020218982E-7</v>
      </c>
      <c r="J5" s="4">
        <v>0.89444444444444404</v>
      </c>
      <c r="K5" s="4">
        <v>23.881783029384</v>
      </c>
      <c r="L5" s="4">
        <v>0.682159557028446</v>
      </c>
      <c r="M5" s="4">
        <v>5.1296575180489299</v>
      </c>
      <c r="N5" s="4">
        <v>202719.766274847</v>
      </c>
      <c r="O5" s="4">
        <v>196058.15962077799</v>
      </c>
      <c r="P5" s="4">
        <v>4.8205080523210597E-2</v>
      </c>
      <c r="Q5" s="4">
        <v>31.536924617727799</v>
      </c>
      <c r="R5" s="4">
        <v>23.209847439817</v>
      </c>
      <c r="S5" s="4">
        <v>1.0211379551467199</v>
      </c>
      <c r="T5" s="4">
        <v>39.759222104844397</v>
      </c>
      <c r="U5" s="4">
        <v>1.3890658465382499</v>
      </c>
      <c r="V5" s="4">
        <v>1.2376048700471101</v>
      </c>
      <c r="W5" s="4">
        <v>0</v>
      </c>
      <c r="X5" s="4">
        <v>0.78412706855685399</v>
      </c>
      <c r="Y5" s="4">
        <v>0</v>
      </c>
      <c r="Z5" s="4">
        <v>184414.667978118</v>
      </c>
      <c r="AA5" s="4">
        <v>194621.86147248099</v>
      </c>
      <c r="AB5" s="4">
        <v>232587.07247252099</v>
      </c>
      <c r="AC5" s="4">
        <v>199255.46317626801</v>
      </c>
      <c r="AD5" s="4">
        <v>207033.95487272801</v>
      </c>
      <c r="AE5" s="4">
        <v>189383.44766226801</v>
      </c>
      <c r="AF5" s="4">
        <v>183168.03263304199</v>
      </c>
      <c r="AG5" s="4">
        <v>195097.942790509</v>
      </c>
      <c r="AH5" s="4">
        <v>205607.420145343</v>
      </c>
      <c r="AI5" s="4">
        <v>0.19676103589325999</v>
      </c>
      <c r="AJ5" s="4">
        <v>0.155367731709116</v>
      </c>
    </row>
    <row r="6" spans="1:36" x14ac:dyDescent="0.35">
      <c r="A6" s="4">
        <v>4</v>
      </c>
      <c r="B6" s="3" t="s">
        <v>337</v>
      </c>
      <c r="C6" s="3" t="s">
        <v>119</v>
      </c>
      <c r="D6" s="3" t="s">
        <v>120</v>
      </c>
      <c r="E6" s="3" t="s">
        <v>100</v>
      </c>
      <c r="F6" s="3" t="s">
        <v>32</v>
      </c>
      <c r="G6" s="4" t="s">
        <v>101</v>
      </c>
      <c r="H6" s="5">
        <v>3.2510882874703301E-10</v>
      </c>
      <c r="I6" s="5">
        <v>4.71163970061638E-7</v>
      </c>
      <c r="J6" s="4">
        <v>-0.66929965476626496</v>
      </c>
      <c r="K6" s="4">
        <v>82.237938797043995</v>
      </c>
      <c r="L6" s="4">
        <v>15.3728452995145</v>
      </c>
      <c r="M6" s="4">
        <v>2.4194198929322499</v>
      </c>
      <c r="N6" s="4">
        <v>13233.033338315699</v>
      </c>
      <c r="O6" s="4">
        <v>9279.7156166608402</v>
      </c>
      <c r="P6" s="4">
        <v>0.51199130213662802</v>
      </c>
      <c r="Q6" s="4">
        <v>68.4582022189702</v>
      </c>
      <c r="R6" s="4">
        <v>114.683952055566</v>
      </c>
      <c r="S6" s="4">
        <v>74.543070725710706</v>
      </c>
      <c r="T6" s="4">
        <v>71.266530187928694</v>
      </c>
      <c r="U6" s="4">
        <v>25.003185237688601</v>
      </c>
      <c r="V6" s="4">
        <v>13.613653570518199</v>
      </c>
      <c r="W6" s="4">
        <v>4.2981712206113301</v>
      </c>
      <c r="X6" s="4">
        <v>18.819049645364501</v>
      </c>
      <c r="Y6" s="4">
        <v>15.130166823390001</v>
      </c>
      <c r="Z6" s="4">
        <v>14242.6401535194</v>
      </c>
      <c r="AA6" s="4">
        <v>14829.3425071401</v>
      </c>
      <c r="AB6" s="4">
        <v>11354.3602922096</v>
      </c>
      <c r="AC6" s="4">
        <v>12505.7904003938</v>
      </c>
      <c r="AD6" s="4">
        <v>10079.104996513601</v>
      </c>
      <c r="AE6" s="4">
        <v>8721.3736019837106</v>
      </c>
      <c r="AF6" s="4">
        <v>9334.6619510194305</v>
      </c>
      <c r="AG6" s="4">
        <v>7872.3900972326901</v>
      </c>
      <c r="AH6" s="4">
        <v>10391.0474365546</v>
      </c>
      <c r="AI6" s="4">
        <v>2.1646339114187799E-2</v>
      </c>
      <c r="AJ6" s="4">
        <v>3.1917462972101303E-2</v>
      </c>
    </row>
    <row r="7" spans="1:36" x14ac:dyDescent="0.35">
      <c r="A7" s="4">
        <v>5</v>
      </c>
      <c r="B7" s="3" t="s">
        <v>338</v>
      </c>
      <c r="C7" s="3" t="s">
        <v>113</v>
      </c>
      <c r="D7" s="3" t="s">
        <v>339</v>
      </c>
      <c r="E7" s="3" t="s">
        <v>105</v>
      </c>
      <c r="F7" s="3" t="s">
        <v>76</v>
      </c>
      <c r="G7" s="4" t="s">
        <v>101</v>
      </c>
      <c r="H7" s="5">
        <v>7.1376061727690399E-9</v>
      </c>
      <c r="I7" s="5">
        <v>8.2753405967084207E-6</v>
      </c>
      <c r="J7" s="4">
        <v>-5.60685191951176E-2</v>
      </c>
      <c r="K7" s="4">
        <v>4.7439301009269501</v>
      </c>
      <c r="L7" s="4">
        <v>10.519644039179299</v>
      </c>
      <c r="M7" s="4">
        <v>-1.1489312300641901</v>
      </c>
      <c r="N7" s="4">
        <v>4595.19572357572</v>
      </c>
      <c r="O7" s="4">
        <v>2082.72707379248</v>
      </c>
      <c r="P7" s="4">
        <v>1.1416525145683001</v>
      </c>
      <c r="Q7" s="4">
        <v>3.8459664167960801</v>
      </c>
      <c r="R7" s="4">
        <v>2.7305702870372901</v>
      </c>
      <c r="S7" s="4">
        <v>7.1479656860270504</v>
      </c>
      <c r="T7" s="4">
        <v>5.2512180138473799</v>
      </c>
      <c r="U7" s="4">
        <v>23.6141193911504</v>
      </c>
      <c r="V7" s="4">
        <v>3.7128146101413502</v>
      </c>
      <c r="W7" s="4">
        <v>5.3727140257641599</v>
      </c>
      <c r="X7" s="4">
        <v>5.4888894798979804</v>
      </c>
      <c r="Y7" s="4">
        <v>14.409682688942899</v>
      </c>
      <c r="Z7" s="4">
        <v>4354.9093475080799</v>
      </c>
      <c r="AA7" s="4">
        <v>4504.5935901856201</v>
      </c>
      <c r="AB7" s="4">
        <v>4871.40037301141</v>
      </c>
      <c r="AC7" s="4">
        <v>4649.8795835977899</v>
      </c>
      <c r="AD7" s="4">
        <v>2208.85965186472</v>
      </c>
      <c r="AE7" s="4">
        <v>1881.32650585346</v>
      </c>
      <c r="AF7" s="4">
        <v>2054.8729286356802</v>
      </c>
      <c r="AG7" s="4">
        <v>2124.6972328195502</v>
      </c>
      <c r="AH7" s="4">
        <v>2143.879049789</v>
      </c>
      <c r="AI7" s="4">
        <v>2.8314635718579102E-3</v>
      </c>
      <c r="AJ7" s="4">
        <v>1.20159810620586E-2</v>
      </c>
    </row>
    <row r="8" spans="1:36" x14ac:dyDescent="0.35">
      <c r="A8" s="4">
        <v>6</v>
      </c>
      <c r="B8" s="3" t="s">
        <v>340</v>
      </c>
      <c r="C8" s="3" t="s">
        <v>247</v>
      </c>
      <c r="D8" s="3" t="s">
        <v>341</v>
      </c>
      <c r="E8" s="3" t="s">
        <v>105</v>
      </c>
      <c r="F8" s="3" t="s">
        <v>74</v>
      </c>
      <c r="G8" s="4" t="s">
        <v>101</v>
      </c>
      <c r="H8" s="5">
        <v>3.2657829662774398E-8</v>
      </c>
      <c r="I8" s="5">
        <v>3.1552906425850501E-5</v>
      </c>
      <c r="J8" s="4">
        <v>0.111204013377926</v>
      </c>
      <c r="K8" s="4">
        <v>7.2483215923021396</v>
      </c>
      <c r="L8" s="4">
        <v>15.390212795143301</v>
      </c>
      <c r="M8" s="4">
        <v>-1.0862943082833101</v>
      </c>
      <c r="N8" s="4">
        <v>123.821884733839</v>
      </c>
      <c r="O8" s="4">
        <v>3071.8983644751602</v>
      </c>
      <c r="P8" s="4">
        <v>-4.6327922550415703</v>
      </c>
      <c r="Q8" s="4">
        <v>6.15354626687372</v>
      </c>
      <c r="R8" s="4">
        <v>2.7305702870372901</v>
      </c>
      <c r="S8" s="4">
        <v>5.1056897757336097</v>
      </c>
      <c r="T8" s="4">
        <v>15.0034800395639</v>
      </c>
      <c r="U8" s="4">
        <v>16.6687901584591</v>
      </c>
      <c r="V8" s="4">
        <v>18.5640730507067</v>
      </c>
      <c r="W8" s="4">
        <v>8.5963424412226601</v>
      </c>
      <c r="X8" s="4">
        <v>8.6253977541253999</v>
      </c>
      <c r="Y8" s="4">
        <v>24.496460571202899</v>
      </c>
      <c r="Z8" s="4">
        <v>198.93626763475001</v>
      </c>
      <c r="AA8" s="4">
        <v>90.918402737691494</v>
      </c>
      <c r="AB8" s="4">
        <v>59.803967534277497</v>
      </c>
      <c r="AC8" s="4">
        <v>145.62890102863699</v>
      </c>
      <c r="AD8" s="4">
        <v>3325.45577942914</v>
      </c>
      <c r="AE8" s="4">
        <v>4633.7641938111901</v>
      </c>
      <c r="AF8" s="4">
        <v>1953.39772228331</v>
      </c>
      <c r="AG8" s="4">
        <v>2212.48234257891</v>
      </c>
      <c r="AH8" s="4">
        <v>3234.3917842732599</v>
      </c>
      <c r="AI8" s="4">
        <v>0.185449511459199</v>
      </c>
      <c r="AJ8" s="4">
        <v>0.16794957968302399</v>
      </c>
    </row>
    <row r="9" spans="1:36" x14ac:dyDescent="0.35">
      <c r="A9" s="4">
        <v>7</v>
      </c>
      <c r="B9" s="3" t="s">
        <v>342</v>
      </c>
      <c r="C9" s="3" t="s">
        <v>155</v>
      </c>
      <c r="D9" s="3" t="s">
        <v>343</v>
      </c>
      <c r="E9" s="3" t="s">
        <v>100</v>
      </c>
      <c r="F9" s="3" t="s">
        <v>73</v>
      </c>
      <c r="G9" s="4" t="s">
        <v>101</v>
      </c>
      <c r="H9" s="5">
        <v>1.77185851013561E-6</v>
      </c>
      <c r="I9" s="4">
        <v>1.4673519690365901E-3</v>
      </c>
      <c r="J9" s="4">
        <v>7.1428571428571494E-2</v>
      </c>
      <c r="K9" s="4">
        <v>2.3075798500776399</v>
      </c>
      <c r="L9" s="4">
        <v>15.7067123356558</v>
      </c>
      <c r="M9" s="4">
        <v>-2.7669287572657302</v>
      </c>
      <c r="N9" s="4">
        <v>690.90337043028603</v>
      </c>
      <c r="O9" s="4">
        <v>768.90046941671994</v>
      </c>
      <c r="P9" s="4">
        <v>-0.154312910361108</v>
      </c>
      <c r="Q9" s="4">
        <v>9.2303194003105897</v>
      </c>
      <c r="R9" s="4">
        <v>0</v>
      </c>
      <c r="S9" s="4">
        <v>0</v>
      </c>
      <c r="T9" s="4">
        <v>0</v>
      </c>
      <c r="U9" s="4">
        <v>16.6687901584591</v>
      </c>
      <c r="V9" s="4">
        <v>17.326468180659599</v>
      </c>
      <c r="W9" s="4">
        <v>19.3417704927509</v>
      </c>
      <c r="X9" s="4">
        <v>8.6253977541253999</v>
      </c>
      <c r="Y9" s="4">
        <v>16.571135092284301</v>
      </c>
      <c r="Z9" s="4">
        <v>714.22607365107604</v>
      </c>
      <c r="AA9" s="4">
        <v>647.44923161689303</v>
      </c>
      <c r="AB9" s="4">
        <v>645.25333392246796</v>
      </c>
      <c r="AC9" s="4">
        <v>756.68484253070801</v>
      </c>
      <c r="AD9" s="4">
        <v>958.43420634766801</v>
      </c>
      <c r="AE9" s="4">
        <v>739.98842563569497</v>
      </c>
      <c r="AF9" s="4">
        <v>802.28835022350199</v>
      </c>
      <c r="AG9" s="4">
        <v>598.87299454472804</v>
      </c>
      <c r="AH9" s="4">
        <v>744.91837033200795</v>
      </c>
      <c r="AI9" s="4">
        <v>2.4317149622628799E-2</v>
      </c>
      <c r="AJ9" s="4">
        <v>4.3838982592422499E-2</v>
      </c>
    </row>
    <row r="10" spans="1:36" x14ac:dyDescent="0.35">
      <c r="A10" s="4">
        <v>8</v>
      </c>
      <c r="B10" s="3" t="s">
        <v>344</v>
      </c>
      <c r="C10" s="3" t="s">
        <v>163</v>
      </c>
      <c r="D10" s="3" t="s">
        <v>345</v>
      </c>
      <c r="E10" s="3" t="s">
        <v>105</v>
      </c>
      <c r="F10" s="3" t="s">
        <v>72</v>
      </c>
      <c r="G10" s="4" t="s">
        <v>101</v>
      </c>
      <c r="H10" s="5">
        <v>1.98048159295582E-5</v>
      </c>
      <c r="I10" s="4">
        <v>1.43510647429561E-2</v>
      </c>
      <c r="J10" s="4">
        <v>0.243416189523395</v>
      </c>
      <c r="K10" s="4">
        <v>81.953513823710097</v>
      </c>
      <c r="L10" s="4">
        <v>43.984288547248099</v>
      </c>
      <c r="M10" s="4">
        <v>0.89781753096439099</v>
      </c>
      <c r="N10" s="4">
        <v>5949.1402645594098</v>
      </c>
      <c r="O10" s="4">
        <v>5393.9655416782498</v>
      </c>
      <c r="P10" s="4">
        <v>0.14133488829674801</v>
      </c>
      <c r="Q10" s="4">
        <v>96.149160419902003</v>
      </c>
      <c r="R10" s="4">
        <v>79.186538324081496</v>
      </c>
      <c r="S10" s="4">
        <v>82.712174366884497</v>
      </c>
      <c r="T10" s="4">
        <v>69.766182183972305</v>
      </c>
      <c r="U10" s="4">
        <v>45.839172935762498</v>
      </c>
      <c r="V10" s="4">
        <v>35.890541231366399</v>
      </c>
      <c r="W10" s="4">
        <v>54.801683062794403</v>
      </c>
      <c r="X10" s="4">
        <v>50.968259456195497</v>
      </c>
      <c r="Y10" s="4">
        <v>32.421786050121497</v>
      </c>
      <c r="Z10" s="4">
        <v>5900.0308848516597</v>
      </c>
      <c r="AA10" s="4">
        <v>6362.91064008177</v>
      </c>
      <c r="AB10" s="4">
        <v>6092.6603416061298</v>
      </c>
      <c r="AC10" s="4">
        <v>5440.9591916980798</v>
      </c>
      <c r="AD10" s="4">
        <v>5515.39007319955</v>
      </c>
      <c r="AE10" s="4">
        <v>5243.7700608606401</v>
      </c>
      <c r="AF10" s="4">
        <v>5630.8169191575698</v>
      </c>
      <c r="AG10" s="4">
        <v>5274.5460016423904</v>
      </c>
      <c r="AH10" s="4">
        <v>5305.3046535310696</v>
      </c>
      <c r="AI10" s="4">
        <v>2.6773876255309801E-3</v>
      </c>
      <c r="AJ10" s="4">
        <v>9.0853590191635903E-3</v>
      </c>
    </row>
    <row r="11" spans="1:36" x14ac:dyDescent="0.35">
      <c r="A11" s="4">
        <v>9</v>
      </c>
      <c r="B11" s="3" t="s">
        <v>346</v>
      </c>
      <c r="C11" s="3" t="s">
        <v>113</v>
      </c>
      <c r="D11" s="3" t="s">
        <v>122</v>
      </c>
      <c r="E11" s="3" t="s">
        <v>100</v>
      </c>
      <c r="F11" s="3" t="s">
        <v>71</v>
      </c>
      <c r="G11" s="4" t="s">
        <v>101</v>
      </c>
      <c r="H11" s="5">
        <v>4.9650572434223301E-5</v>
      </c>
      <c r="I11" s="4">
        <v>3.1980485377910199E-2</v>
      </c>
      <c r="J11" s="4">
        <v>-0.36426176186980902</v>
      </c>
      <c r="K11" s="4">
        <v>34.8856160514298</v>
      </c>
      <c r="L11" s="4">
        <v>3.0607019221281999</v>
      </c>
      <c r="M11" s="4">
        <v>3.5106978560992901</v>
      </c>
      <c r="N11" s="4">
        <v>11163.5288038538</v>
      </c>
      <c r="O11" s="4">
        <v>3029.6510380393802</v>
      </c>
      <c r="P11" s="4">
        <v>1.8815696012148799</v>
      </c>
      <c r="Q11" s="4">
        <v>35.382891034523901</v>
      </c>
      <c r="R11" s="4">
        <v>27.305702870372901</v>
      </c>
      <c r="S11" s="4">
        <v>40.845518205868899</v>
      </c>
      <c r="T11" s="4">
        <v>36.008352094953402</v>
      </c>
      <c r="U11" s="4">
        <v>1.3890658465382499</v>
      </c>
      <c r="V11" s="4">
        <v>4.9504194801884598</v>
      </c>
      <c r="W11" s="4">
        <v>0</v>
      </c>
      <c r="X11" s="4">
        <v>3.9206353427842702</v>
      </c>
      <c r="Y11" s="4">
        <v>5.0433889411300203</v>
      </c>
      <c r="Z11" s="4">
        <v>10129.296273853501</v>
      </c>
      <c r="AA11" s="4">
        <v>10038.2181931751</v>
      </c>
      <c r="AB11" s="4">
        <v>12762.376510297399</v>
      </c>
      <c r="AC11" s="4">
        <v>11724.2242380894</v>
      </c>
      <c r="AD11" s="4">
        <v>3148.3685001180702</v>
      </c>
      <c r="AE11" s="4">
        <v>2993.0194411305001</v>
      </c>
      <c r="AF11" s="4">
        <v>3416.3319471967802</v>
      </c>
      <c r="AG11" s="4">
        <v>2999.5725639805501</v>
      </c>
      <c r="AH11" s="4">
        <v>2590.9627377709899</v>
      </c>
      <c r="AI11" s="4">
        <v>1.0802837448113599E-2</v>
      </c>
      <c r="AJ11" s="4">
        <v>1.7285588334210501E-2</v>
      </c>
    </row>
    <row r="12" spans="1:36" x14ac:dyDescent="0.35">
      <c r="A12" s="4">
        <v>10</v>
      </c>
      <c r="B12" s="3" t="s">
        <v>347</v>
      </c>
      <c r="C12" s="3" t="s">
        <v>113</v>
      </c>
      <c r="D12" s="3" t="s">
        <v>348</v>
      </c>
      <c r="E12" s="3" t="s">
        <v>105</v>
      </c>
      <c r="F12" s="3" t="s">
        <v>70</v>
      </c>
      <c r="G12" s="4" t="s">
        <v>101</v>
      </c>
      <c r="H12" s="5">
        <v>8.1146649514640597E-5</v>
      </c>
      <c r="I12" s="4">
        <v>4.61770201881073E-2</v>
      </c>
      <c r="J12" s="4">
        <v>-0.112921169612009</v>
      </c>
      <c r="K12" s="4">
        <v>18.2972198352265</v>
      </c>
      <c r="L12" s="4">
        <v>10.927750016425</v>
      </c>
      <c r="M12" s="4">
        <v>0.743628069381709</v>
      </c>
      <c r="N12" s="4">
        <v>360.18576216947702</v>
      </c>
      <c r="O12" s="4">
        <v>726.43487858552601</v>
      </c>
      <c r="P12" s="4">
        <v>-1.0120923190517801</v>
      </c>
      <c r="Q12" s="4">
        <v>14.6146723838251</v>
      </c>
      <c r="R12" s="4">
        <v>25.940417726854299</v>
      </c>
      <c r="S12" s="4">
        <v>18.380483192641002</v>
      </c>
      <c r="T12" s="4">
        <v>14.2533060375857</v>
      </c>
      <c r="U12" s="4">
        <v>4.1671975396147696</v>
      </c>
      <c r="V12" s="4">
        <v>9.9008389603769302</v>
      </c>
      <c r="W12" s="4">
        <v>12.8945136618339</v>
      </c>
      <c r="X12" s="4">
        <v>12.5460330969096</v>
      </c>
      <c r="Y12" s="4">
        <v>15.130166823390001</v>
      </c>
      <c r="Z12" s="4">
        <v>342.52936307035901</v>
      </c>
      <c r="AA12" s="4">
        <v>388.469538970136</v>
      </c>
      <c r="AB12" s="4">
        <v>437.51323617181902</v>
      </c>
      <c r="AC12" s="4">
        <v>272.23091046559301</v>
      </c>
      <c r="AD12" s="4">
        <v>732.681720508372</v>
      </c>
      <c r="AE12" s="4">
        <v>462.92034022818501</v>
      </c>
      <c r="AF12" s="4">
        <v>930.18939156348097</v>
      </c>
      <c r="AG12" s="4">
        <v>654.668615154485</v>
      </c>
      <c r="AH12" s="4">
        <v>851.71432547310599</v>
      </c>
      <c r="AI12" s="4">
        <v>5.0348693956852403E-2</v>
      </c>
      <c r="AJ12" s="4">
        <v>5.8508106516245897E-2</v>
      </c>
    </row>
    <row r="14" spans="1:36" x14ac:dyDescent="0.35">
      <c r="A14" s="4" t="s">
        <v>123</v>
      </c>
    </row>
    <row r="15" spans="1:36" x14ac:dyDescent="0.35">
      <c r="B15" s="3" t="s">
        <v>82</v>
      </c>
      <c r="C15" s="3" t="s">
        <v>83</v>
      </c>
      <c r="D15" s="3" t="s">
        <v>84</v>
      </c>
      <c r="E15" s="3" t="s">
        <v>85</v>
      </c>
      <c r="F15" s="3" t="s">
        <v>86</v>
      </c>
      <c r="G15" s="4" t="s">
        <v>87</v>
      </c>
      <c r="H15" s="4" t="s">
        <v>88</v>
      </c>
      <c r="I15" s="4" t="s">
        <v>89</v>
      </c>
      <c r="J15" s="4" t="s">
        <v>90</v>
      </c>
      <c r="K15" s="4" t="s">
        <v>91</v>
      </c>
      <c r="L15" s="4" t="s">
        <v>92</v>
      </c>
      <c r="M15" s="4" t="s">
        <v>93</v>
      </c>
      <c r="N15" s="4" t="s">
        <v>94</v>
      </c>
      <c r="O15" s="4" t="s">
        <v>95</v>
      </c>
      <c r="P15" s="4" t="s">
        <v>96</v>
      </c>
      <c r="Q15" s="4" t="s">
        <v>124</v>
      </c>
      <c r="R15" s="4" t="s">
        <v>125</v>
      </c>
      <c r="S15" s="4" t="s">
        <v>126</v>
      </c>
      <c r="T15" s="4" t="s">
        <v>127</v>
      </c>
      <c r="U15" s="4" t="s">
        <v>321</v>
      </c>
      <c r="V15" s="4" t="s">
        <v>322</v>
      </c>
      <c r="W15" s="4" t="s">
        <v>323</v>
      </c>
      <c r="X15" s="4" t="s">
        <v>324</v>
      </c>
      <c r="Y15" s="4" t="s">
        <v>325</v>
      </c>
      <c r="Z15" s="4" t="s">
        <v>133</v>
      </c>
      <c r="AA15" s="4" t="s">
        <v>134</v>
      </c>
      <c r="AB15" s="4" t="s">
        <v>135</v>
      </c>
      <c r="AC15" s="4" t="s">
        <v>136</v>
      </c>
      <c r="AD15" s="4" t="s">
        <v>326</v>
      </c>
      <c r="AE15" s="4" t="s">
        <v>327</v>
      </c>
      <c r="AF15" s="4" t="s">
        <v>328</v>
      </c>
      <c r="AG15" s="4" t="s">
        <v>329</v>
      </c>
      <c r="AH15" s="4" t="s">
        <v>330</v>
      </c>
      <c r="AI15" s="4" t="s">
        <v>142</v>
      </c>
      <c r="AJ15" s="4" t="s">
        <v>143</v>
      </c>
    </row>
    <row r="16" spans="1:36" x14ac:dyDescent="0.35">
      <c r="A16" s="4">
        <v>1</v>
      </c>
      <c r="B16" s="3" t="s">
        <v>349</v>
      </c>
      <c r="C16" s="3" t="s">
        <v>184</v>
      </c>
      <c r="D16" s="3" t="s">
        <v>350</v>
      </c>
      <c r="E16" s="3" t="s">
        <v>105</v>
      </c>
      <c r="F16" s="3" t="s">
        <v>15</v>
      </c>
      <c r="G16" s="4" t="s">
        <v>101</v>
      </c>
      <c r="H16" s="5">
        <v>1.11022302462515E-16</v>
      </c>
      <c r="I16" s="5">
        <v>8.6330942394852102E-13</v>
      </c>
      <c r="J16" s="4">
        <v>-0.15384615384615299</v>
      </c>
      <c r="K16" s="4">
        <v>5.4885036638793503</v>
      </c>
      <c r="L16" s="4">
        <v>100.670898633373</v>
      </c>
      <c r="M16" s="4">
        <v>-4.1970900078922098</v>
      </c>
      <c r="N16" s="4">
        <v>2285.1051056497199</v>
      </c>
      <c r="O16" s="4">
        <v>6403.5057801946496</v>
      </c>
      <c r="P16" s="4">
        <v>-1.4866014405894099</v>
      </c>
      <c r="Q16" s="4">
        <v>8.3710163495026197</v>
      </c>
      <c r="R16" s="4">
        <v>5.3215924350050896</v>
      </c>
      <c r="S16" s="4">
        <v>6.0320666778356902</v>
      </c>
      <c r="T16" s="4">
        <v>2.2293391931739999</v>
      </c>
      <c r="U16" s="4">
        <v>119.36561840189501</v>
      </c>
      <c r="V16" s="4">
        <v>82.544374985699207</v>
      </c>
      <c r="W16" s="4">
        <v>121.87453151567099</v>
      </c>
      <c r="X16" s="4">
        <v>91.845936015321897</v>
      </c>
      <c r="Y16" s="4">
        <v>87.724032248278505</v>
      </c>
      <c r="Z16" s="4">
        <v>2360.3115062228198</v>
      </c>
      <c r="AA16" s="4">
        <v>2074.5926442873201</v>
      </c>
      <c r="AB16" s="4">
        <v>2223.2387228970802</v>
      </c>
      <c r="AC16" s="4">
        <v>2482.27754919164</v>
      </c>
      <c r="AD16" s="4">
        <v>5323.4328696715302</v>
      </c>
      <c r="AE16" s="4">
        <v>7044.1425170682896</v>
      </c>
      <c r="AF16" s="4">
        <v>6874.9452303737198</v>
      </c>
      <c r="AG16" s="4">
        <v>6923.1206052586804</v>
      </c>
      <c r="AH16" s="4">
        <v>5851.8876786010396</v>
      </c>
      <c r="AI16" s="4">
        <v>1.27951081952899E-2</v>
      </c>
      <c r="AJ16" s="4">
        <v>2.1625862866191101E-2</v>
      </c>
    </row>
    <row r="17" spans="1:36" x14ac:dyDescent="0.35">
      <c r="A17" s="4">
        <v>2</v>
      </c>
      <c r="B17" s="3" t="s">
        <v>351</v>
      </c>
      <c r="C17" s="3" t="s">
        <v>184</v>
      </c>
      <c r="D17" s="3" t="s">
        <v>352</v>
      </c>
      <c r="E17" s="3" t="s">
        <v>105</v>
      </c>
      <c r="F17" s="3" t="s">
        <v>353</v>
      </c>
      <c r="G17" s="4" t="s">
        <v>101</v>
      </c>
      <c r="H17" s="5">
        <v>3.7384539908202896E-12</v>
      </c>
      <c r="I17" s="5">
        <v>1.45351091163092E-8</v>
      </c>
      <c r="J17" s="4">
        <v>-0.70801766329874105</v>
      </c>
      <c r="K17" s="4">
        <v>30.634306572906699</v>
      </c>
      <c r="L17" s="4">
        <v>17.780810904035601</v>
      </c>
      <c r="M17" s="4">
        <v>0.78482707476195801</v>
      </c>
      <c r="N17" s="4">
        <v>1835.80777016513</v>
      </c>
      <c r="O17" s="4">
        <v>6034.5459509263301</v>
      </c>
      <c r="P17" s="4">
        <v>-1.7168302241633899</v>
      </c>
      <c r="Q17" s="4">
        <v>22.8300445895525</v>
      </c>
      <c r="R17" s="4">
        <v>30.5991565012793</v>
      </c>
      <c r="S17" s="4">
        <v>34.181711174402203</v>
      </c>
      <c r="T17" s="4">
        <v>34.926314026392703</v>
      </c>
      <c r="U17" s="4">
        <v>25.772122154954602</v>
      </c>
      <c r="V17" s="4">
        <v>7.5040340896090196</v>
      </c>
      <c r="W17" s="4">
        <v>19.586978279304301</v>
      </c>
      <c r="X17" s="4">
        <v>18.210832140969</v>
      </c>
      <c r="Y17" s="4">
        <v>17.830087855341102</v>
      </c>
      <c r="Z17" s="4">
        <v>1878.67633194921</v>
      </c>
      <c r="AA17" s="4">
        <v>1840.4088796599301</v>
      </c>
      <c r="AB17" s="4">
        <v>1442.6395677128301</v>
      </c>
      <c r="AC17" s="4">
        <v>2181.5063013385302</v>
      </c>
      <c r="AD17" s="4">
        <v>7514.71897473439</v>
      </c>
      <c r="AE17" s="4">
        <v>4445.6315432258398</v>
      </c>
      <c r="AF17" s="4">
        <v>6531.4093755349404</v>
      </c>
      <c r="AG17" s="4">
        <v>4821.48556229116</v>
      </c>
      <c r="AH17" s="4">
        <v>6859.4842988453202</v>
      </c>
      <c r="AI17" s="4">
        <v>3.8704558495347097E-2</v>
      </c>
      <c r="AJ17" s="4">
        <v>4.7436401508033098E-2</v>
      </c>
    </row>
    <row r="18" spans="1:36" x14ac:dyDescent="0.35">
      <c r="A18" s="4">
        <v>3</v>
      </c>
      <c r="B18" s="3" t="s">
        <v>354</v>
      </c>
      <c r="C18" s="3" t="s">
        <v>98</v>
      </c>
      <c r="D18" s="3" t="s">
        <v>355</v>
      </c>
      <c r="E18" s="3" t="s">
        <v>105</v>
      </c>
      <c r="F18" s="3" t="s">
        <v>356</v>
      </c>
      <c r="G18" s="4" t="s">
        <v>101</v>
      </c>
      <c r="H18" s="5">
        <v>1.19855236846433E-11</v>
      </c>
      <c r="I18" s="5">
        <v>3.1066477390595497E-8</v>
      </c>
      <c r="J18" s="4">
        <v>-0.76309523809523805</v>
      </c>
      <c r="K18" s="4">
        <v>0</v>
      </c>
      <c r="L18" s="4">
        <v>11.944240501525099</v>
      </c>
      <c r="M18" s="4" t="e">
        <f>-inf</f>
        <v>#NAME?</v>
      </c>
      <c r="N18" s="4">
        <v>3428.8097243837101</v>
      </c>
      <c r="O18" s="4">
        <v>4769.84201952075</v>
      </c>
      <c r="P18" s="4">
        <v>-0.47623363722712603</v>
      </c>
      <c r="Q18" s="4">
        <v>0</v>
      </c>
      <c r="R18" s="4">
        <v>0</v>
      </c>
      <c r="S18" s="4">
        <v>0</v>
      </c>
      <c r="T18" s="4">
        <v>0</v>
      </c>
      <c r="U18" s="4">
        <v>6.7821374091985902</v>
      </c>
      <c r="V18" s="4">
        <v>10.0053787861453</v>
      </c>
      <c r="W18" s="4">
        <v>11.969820059574801</v>
      </c>
      <c r="X18" s="4">
        <v>24.5450346247843</v>
      </c>
      <c r="Y18" s="4">
        <v>6.4188316279228204</v>
      </c>
      <c r="Z18" s="4">
        <v>3868.78688900211</v>
      </c>
      <c r="AA18" s="4">
        <v>3361.22579818132</v>
      </c>
      <c r="AB18" s="4">
        <v>3205.2828213547</v>
      </c>
      <c r="AC18" s="4">
        <v>3279.9433889967399</v>
      </c>
      <c r="AD18" s="4">
        <v>4204.1331195222101</v>
      </c>
      <c r="AE18" s="4">
        <v>5462.6880542690496</v>
      </c>
      <c r="AF18" s="4">
        <v>4113.97399086939</v>
      </c>
      <c r="AG18" s="4">
        <v>4956.1389933627097</v>
      </c>
      <c r="AH18" s="4">
        <v>5112.2759395803896</v>
      </c>
      <c r="AI18" s="4">
        <v>1.9520800134424799E-2</v>
      </c>
      <c r="AJ18" s="4">
        <v>4.3091214397138797E-2</v>
      </c>
    </row>
    <row r="20" spans="1:36" x14ac:dyDescent="0.35">
      <c r="A20" s="4" t="s">
        <v>69</v>
      </c>
      <c r="G20" s="4" t="s">
        <v>357</v>
      </c>
    </row>
    <row r="21" spans="1:36" x14ac:dyDescent="0.35">
      <c r="B21" s="3" t="s">
        <v>82</v>
      </c>
      <c r="C21" s="3" t="s">
        <v>83</v>
      </c>
      <c r="D21" s="3" t="s">
        <v>84</v>
      </c>
      <c r="E21" s="3" t="s">
        <v>85</v>
      </c>
      <c r="F21" s="3" t="s">
        <v>86</v>
      </c>
      <c r="G21" s="4" t="s">
        <v>87</v>
      </c>
      <c r="H21" s="4" t="s">
        <v>88</v>
      </c>
      <c r="I21" s="4" t="s">
        <v>89</v>
      </c>
      <c r="J21" s="4" t="s">
        <v>90</v>
      </c>
      <c r="K21" s="4" t="s">
        <v>91</v>
      </c>
      <c r="L21" s="4" t="s">
        <v>92</v>
      </c>
      <c r="M21" s="4" t="s">
        <v>93</v>
      </c>
      <c r="N21" s="4" t="s">
        <v>94</v>
      </c>
      <c r="O21" s="4" t="s">
        <v>95</v>
      </c>
      <c r="P21" s="4" t="s">
        <v>96</v>
      </c>
      <c r="Q21" s="4" t="s">
        <v>124</v>
      </c>
      <c r="R21" s="4" t="s">
        <v>125</v>
      </c>
      <c r="S21" s="4" t="s">
        <v>126</v>
      </c>
      <c r="T21" s="4" t="s">
        <v>127</v>
      </c>
      <c r="U21" s="4" t="s">
        <v>321</v>
      </c>
      <c r="V21" s="4" t="s">
        <v>322</v>
      </c>
      <c r="W21" s="4" t="s">
        <v>323</v>
      </c>
      <c r="X21" s="4" t="s">
        <v>324</v>
      </c>
      <c r="Y21" s="4" t="s">
        <v>325</v>
      </c>
      <c r="Z21" s="4" t="s">
        <v>133</v>
      </c>
      <c r="AA21" s="4" t="s">
        <v>134</v>
      </c>
      <c r="AB21" s="4" t="s">
        <v>135</v>
      </c>
      <c r="AC21" s="4" t="s">
        <v>136</v>
      </c>
      <c r="AD21" s="4" t="s">
        <v>326</v>
      </c>
      <c r="AE21" s="4" t="s">
        <v>327</v>
      </c>
      <c r="AF21" s="4" t="s">
        <v>328</v>
      </c>
      <c r="AG21" s="4" t="s">
        <v>329</v>
      </c>
      <c r="AH21" s="4" t="s">
        <v>330</v>
      </c>
      <c r="AI21" s="4" t="s">
        <v>142</v>
      </c>
      <c r="AJ21" s="4" t="s">
        <v>143</v>
      </c>
    </row>
    <row r="22" spans="1:36" x14ac:dyDescent="0.35">
      <c r="A22" s="4">
        <v>1</v>
      </c>
      <c r="B22" s="3" t="s">
        <v>358</v>
      </c>
      <c r="C22" s="3" t="s">
        <v>155</v>
      </c>
      <c r="D22" s="3" t="s">
        <v>359</v>
      </c>
      <c r="E22" s="3" t="s">
        <v>146</v>
      </c>
      <c r="F22" s="3" t="s">
        <v>48</v>
      </c>
      <c r="G22" s="4" t="s">
        <v>101</v>
      </c>
      <c r="H22" s="4">
        <v>0</v>
      </c>
      <c r="I22" s="4">
        <v>0</v>
      </c>
      <c r="J22" s="4">
        <v>-0.54036796536796505</v>
      </c>
      <c r="K22" s="4">
        <v>107.131630501671</v>
      </c>
      <c r="L22" s="4">
        <v>4.7751280008958004</v>
      </c>
      <c r="M22" s="4">
        <v>4.4877012807641004</v>
      </c>
      <c r="N22" s="4">
        <v>6313.8956984938104</v>
      </c>
      <c r="O22" s="4">
        <v>2051.09056604939</v>
      </c>
      <c r="P22" s="4">
        <v>1.62213923292521</v>
      </c>
      <c r="Q22" s="4">
        <v>94.990284544320801</v>
      </c>
      <c r="R22" s="4">
        <v>109.646864592379</v>
      </c>
      <c r="S22" s="4">
        <v>81.680769359404906</v>
      </c>
      <c r="T22" s="4">
        <v>142.208603510579</v>
      </c>
      <c r="U22" s="4">
        <v>2.66408793840194</v>
      </c>
      <c r="V22" s="4">
        <v>8.4129681435811108</v>
      </c>
      <c r="W22" s="4">
        <v>3.20730222825014</v>
      </c>
      <c r="X22" s="4">
        <v>6.1899545869005497</v>
      </c>
      <c r="Y22" s="4">
        <v>3.4013271073452498</v>
      </c>
      <c r="Z22" s="4">
        <v>6632.95397613758</v>
      </c>
      <c r="AA22" s="4">
        <v>6116.3289114446998</v>
      </c>
      <c r="AB22" s="4">
        <v>5686.6228778207696</v>
      </c>
      <c r="AC22" s="4">
        <v>6819.6770285722096</v>
      </c>
      <c r="AD22" s="4">
        <v>1942.5528272519</v>
      </c>
      <c r="AE22" s="4">
        <v>2015.8698559690399</v>
      </c>
      <c r="AF22" s="4">
        <v>2377.2681154843899</v>
      </c>
      <c r="AG22" s="4">
        <v>2039.88788949272</v>
      </c>
      <c r="AH22" s="4">
        <v>1879.87414204889</v>
      </c>
      <c r="AI22" s="4">
        <v>1.3908297847828901E-2</v>
      </c>
      <c r="AJ22" s="4">
        <v>2.04420502066191E-2</v>
      </c>
    </row>
    <row r="23" spans="1:36" x14ac:dyDescent="0.35">
      <c r="A23" s="4">
        <v>2</v>
      </c>
      <c r="B23" s="3" t="s">
        <v>360</v>
      </c>
      <c r="C23" s="3" t="s">
        <v>98</v>
      </c>
      <c r="D23" s="3" t="s">
        <v>361</v>
      </c>
      <c r="E23" s="3" t="s">
        <v>146</v>
      </c>
      <c r="F23" s="3" t="s">
        <v>65</v>
      </c>
      <c r="G23" s="4" t="s">
        <v>101</v>
      </c>
      <c r="H23" s="4">
        <v>0</v>
      </c>
      <c r="I23" s="4">
        <v>0</v>
      </c>
      <c r="J23" s="4">
        <v>-0.99681238615664802</v>
      </c>
      <c r="K23" s="4">
        <v>8.7824105591021198</v>
      </c>
      <c r="L23" s="4">
        <v>0.93527946581439403</v>
      </c>
      <c r="M23" s="4">
        <v>3.2311475605228202</v>
      </c>
      <c r="N23" s="4">
        <v>627.67103480453204</v>
      </c>
      <c r="O23" s="4">
        <v>7123.0626080535503</v>
      </c>
      <c r="P23" s="4">
        <v>-3.5044171315068202</v>
      </c>
      <c r="Q23" s="4">
        <v>6.7850203245943401</v>
      </c>
      <c r="R23" s="4">
        <v>9.3600981969104406</v>
      </c>
      <c r="S23" s="4">
        <v>9.3054041042360005</v>
      </c>
      <c r="T23" s="4">
        <v>9.6791196106677102</v>
      </c>
      <c r="U23" s="4">
        <v>3.99613190760292</v>
      </c>
      <c r="V23" s="4">
        <v>0</v>
      </c>
      <c r="W23" s="4">
        <v>0</v>
      </c>
      <c r="X23" s="4">
        <v>0</v>
      </c>
      <c r="Y23" s="4">
        <v>0.68026542146905</v>
      </c>
      <c r="Z23" s="4">
        <v>599.05244502043104</v>
      </c>
      <c r="AA23" s="4">
        <v>619.89820048425997</v>
      </c>
      <c r="AB23" s="4">
        <v>757.51692210084798</v>
      </c>
      <c r="AC23" s="4">
        <v>534.21657161258895</v>
      </c>
      <c r="AD23" s="4">
        <v>7113.2310208764802</v>
      </c>
      <c r="AE23" s="4">
        <v>8269.8552405788796</v>
      </c>
      <c r="AF23" s="4">
        <v>6630.7705150883103</v>
      </c>
      <c r="AG23" s="4">
        <v>6781.7716997139596</v>
      </c>
      <c r="AH23" s="4">
        <v>6819.6845640101201</v>
      </c>
      <c r="AI23" s="4">
        <v>1.2305067214021199E-2</v>
      </c>
      <c r="AJ23" s="4">
        <v>1.8510620285054898E-2</v>
      </c>
    </row>
    <row r="24" spans="1:36" x14ac:dyDescent="0.35">
      <c r="A24" s="4">
        <v>3</v>
      </c>
      <c r="B24" s="3" t="s">
        <v>362</v>
      </c>
      <c r="C24" s="3" t="s">
        <v>107</v>
      </c>
      <c r="D24" s="3" t="s">
        <v>178</v>
      </c>
      <c r="E24" s="3" t="s">
        <v>146</v>
      </c>
      <c r="F24" s="3" t="s">
        <v>62</v>
      </c>
      <c r="G24" s="4" t="s">
        <v>101</v>
      </c>
      <c r="H24" s="4">
        <v>0</v>
      </c>
      <c r="I24" s="4">
        <v>0</v>
      </c>
      <c r="J24" s="4">
        <v>-1</v>
      </c>
      <c r="K24" s="4">
        <v>0</v>
      </c>
      <c r="L24" s="4">
        <v>19.087292227896</v>
      </c>
      <c r="M24" s="4" t="e">
        <f>-inf</f>
        <v>#NAME?</v>
      </c>
      <c r="N24" s="4">
        <v>2590.14429170318</v>
      </c>
      <c r="O24" s="4">
        <v>2292.61192972446</v>
      </c>
      <c r="P24" s="4">
        <v>0.176040299088388</v>
      </c>
      <c r="Q24" s="4">
        <v>0</v>
      </c>
      <c r="R24" s="4">
        <v>0</v>
      </c>
      <c r="S24" s="4">
        <v>0</v>
      </c>
      <c r="T24" s="4">
        <v>0</v>
      </c>
      <c r="U24" s="4">
        <v>26.640879384019399</v>
      </c>
      <c r="V24" s="4">
        <v>8.4129681435811108</v>
      </c>
      <c r="W24" s="4">
        <v>26.727518568751101</v>
      </c>
      <c r="X24" s="4">
        <v>13.927397820526201</v>
      </c>
      <c r="Y24" s="4">
        <v>19.727697222602401</v>
      </c>
      <c r="Z24" s="4">
        <v>2694.6141815338501</v>
      </c>
      <c r="AA24" s="4">
        <v>2773.0112834995898</v>
      </c>
      <c r="AB24" s="4">
        <v>2395.3062786097398</v>
      </c>
      <c r="AC24" s="4">
        <v>2497.6454231695402</v>
      </c>
      <c r="AD24" s="4">
        <v>2492.7400232793998</v>
      </c>
      <c r="AE24" s="4">
        <v>1960.0001597345999</v>
      </c>
      <c r="AF24" s="4">
        <v>2517.8535576184199</v>
      </c>
      <c r="AG24" s="4">
        <v>2146.2715394553302</v>
      </c>
      <c r="AH24" s="4">
        <v>2346.19436853456</v>
      </c>
      <c r="AI24" s="4">
        <v>8.8397071044835195E-3</v>
      </c>
      <c r="AJ24" s="4">
        <v>1.6731016821023698E-2</v>
      </c>
    </row>
    <row r="25" spans="1:36" x14ac:dyDescent="0.35">
      <c r="A25" s="4">
        <v>4</v>
      </c>
      <c r="B25" s="3" t="s">
        <v>363</v>
      </c>
      <c r="C25" s="3" t="s">
        <v>184</v>
      </c>
      <c r="D25" s="3" t="s">
        <v>185</v>
      </c>
      <c r="E25" s="3" t="s">
        <v>146</v>
      </c>
      <c r="F25" s="3" t="s">
        <v>15</v>
      </c>
      <c r="G25" s="4" t="s">
        <v>101</v>
      </c>
      <c r="H25" s="4">
        <v>0</v>
      </c>
      <c r="I25" s="4">
        <v>0</v>
      </c>
      <c r="J25" s="4">
        <v>-0.57142857142857095</v>
      </c>
      <c r="K25" s="4">
        <v>50.205891516891</v>
      </c>
      <c r="L25" s="4">
        <v>2.0250041571092998</v>
      </c>
      <c r="M25" s="4">
        <v>4.6318598954152996</v>
      </c>
      <c r="N25" s="4">
        <v>2285.1051056497199</v>
      </c>
      <c r="O25" s="4">
        <v>6403.5057801946496</v>
      </c>
      <c r="P25" s="4">
        <v>-1.4866014405894099</v>
      </c>
      <c r="Q25" s="4">
        <v>48.249033419337501</v>
      </c>
      <c r="R25" s="4">
        <v>60.172059837281402</v>
      </c>
      <c r="S25" s="4">
        <v>26.882278523348401</v>
      </c>
      <c r="T25" s="4">
        <v>65.520194287596794</v>
      </c>
      <c r="U25" s="4">
        <v>2.66408793840194</v>
      </c>
      <c r="V25" s="4">
        <v>0</v>
      </c>
      <c r="W25" s="4">
        <v>2.1382014855000899</v>
      </c>
      <c r="X25" s="4">
        <v>4.64246594017541</v>
      </c>
      <c r="Y25" s="4">
        <v>0.68026542146905</v>
      </c>
      <c r="Z25" s="4">
        <v>2360.3115062228198</v>
      </c>
      <c r="AA25" s="4">
        <v>2074.5926442873201</v>
      </c>
      <c r="AB25" s="4">
        <v>2223.2387228970802</v>
      </c>
      <c r="AC25" s="4">
        <v>2482.27754919164</v>
      </c>
      <c r="AD25" s="4">
        <v>5323.4328696715302</v>
      </c>
      <c r="AE25" s="4">
        <v>7044.1425170682896</v>
      </c>
      <c r="AF25" s="4">
        <v>6874.9452303737198</v>
      </c>
      <c r="AG25" s="4">
        <v>6923.1206052586804</v>
      </c>
      <c r="AH25" s="4">
        <v>5851.8876786010396</v>
      </c>
      <c r="AI25" s="4">
        <v>2.2043222074377901E-2</v>
      </c>
      <c r="AJ25" s="4">
        <v>3.2021661741792599E-2</v>
      </c>
    </row>
    <row r="26" spans="1:36" x14ac:dyDescent="0.35">
      <c r="A26" s="4">
        <v>5</v>
      </c>
      <c r="B26" s="3" t="s">
        <v>364</v>
      </c>
      <c r="C26" s="3" t="s">
        <v>150</v>
      </c>
      <c r="D26" s="3" t="s">
        <v>161</v>
      </c>
      <c r="E26" s="3" t="s">
        <v>146</v>
      </c>
      <c r="F26" s="3" t="s">
        <v>68</v>
      </c>
      <c r="G26" s="4" t="s">
        <v>101</v>
      </c>
      <c r="H26" s="4">
        <v>0</v>
      </c>
      <c r="I26" s="4">
        <v>0</v>
      </c>
      <c r="J26" s="4">
        <v>-0.92173913043478195</v>
      </c>
      <c r="K26" s="4">
        <v>71.501789814982104</v>
      </c>
      <c r="L26" s="4">
        <v>2.4090738940566001</v>
      </c>
      <c r="M26" s="4">
        <v>4.8914288040537901</v>
      </c>
      <c r="N26" s="4">
        <v>5398.2571483062202</v>
      </c>
      <c r="O26" s="4">
        <v>3148.3277159592299</v>
      </c>
      <c r="P26" s="4">
        <v>0.77790798006207296</v>
      </c>
      <c r="Q26" s="4">
        <v>76.896897012069203</v>
      </c>
      <c r="R26" s="4">
        <v>72.206471804737703</v>
      </c>
      <c r="S26" s="4">
        <v>66.171762519011494</v>
      </c>
      <c r="T26" s="4">
        <v>70.732027924110099</v>
      </c>
      <c r="U26" s="4">
        <v>9.3243077844068107</v>
      </c>
      <c r="V26" s="4">
        <v>0</v>
      </c>
      <c r="W26" s="4">
        <v>0</v>
      </c>
      <c r="X26" s="4">
        <v>0</v>
      </c>
      <c r="Y26" s="4">
        <v>2.7210616858762</v>
      </c>
      <c r="Z26" s="4">
        <v>5582.1815850593002</v>
      </c>
      <c r="AA26" s="4">
        <v>5831.1757392219397</v>
      </c>
      <c r="AB26" s="4">
        <v>4544.0523401922101</v>
      </c>
      <c r="AC26" s="4">
        <v>5635.6189287514298</v>
      </c>
      <c r="AD26" s="4">
        <v>2884.7652980901598</v>
      </c>
      <c r="AE26" s="4">
        <v>2696.5679917232901</v>
      </c>
      <c r="AF26" s="4">
        <v>3372.9935778171198</v>
      </c>
      <c r="AG26" s="4">
        <v>3894.53431856106</v>
      </c>
      <c r="AH26" s="4">
        <v>2892.7773936045301</v>
      </c>
      <c r="AI26" s="4">
        <v>1.58690858853235E-2</v>
      </c>
      <c r="AJ26" s="4">
        <v>2.1385567481232201E-2</v>
      </c>
    </row>
    <row r="27" spans="1:36" x14ac:dyDescent="0.35">
      <c r="A27" s="4">
        <v>6</v>
      </c>
      <c r="B27" s="3" t="s">
        <v>365</v>
      </c>
      <c r="C27" s="3" t="s">
        <v>150</v>
      </c>
      <c r="D27" s="3" t="s">
        <v>180</v>
      </c>
      <c r="E27" s="3" t="s">
        <v>146</v>
      </c>
      <c r="F27" s="3" t="s">
        <v>19</v>
      </c>
      <c r="G27" s="4" t="s">
        <v>101</v>
      </c>
      <c r="H27" s="4">
        <v>0</v>
      </c>
      <c r="I27" s="4">
        <v>0</v>
      </c>
      <c r="J27" s="4">
        <v>-0.71268758123596798</v>
      </c>
      <c r="K27" s="4">
        <v>53.482966382893103</v>
      </c>
      <c r="L27" s="4">
        <v>0.99840300411328098</v>
      </c>
      <c r="M27" s="4">
        <v>5.7433134000027</v>
      </c>
      <c r="N27" s="4">
        <v>3221.6575011299201</v>
      </c>
      <c r="O27" s="4">
        <v>1539.67353598915</v>
      </c>
      <c r="P27" s="4">
        <v>1.06517864516037</v>
      </c>
      <c r="Q27" s="4">
        <v>76.896897012069203</v>
      </c>
      <c r="R27" s="4">
        <v>57.497746066735502</v>
      </c>
      <c r="S27" s="4">
        <v>34.119815048865298</v>
      </c>
      <c r="T27" s="4">
        <v>45.417407403902303</v>
      </c>
      <c r="U27" s="4">
        <v>0</v>
      </c>
      <c r="V27" s="4">
        <v>1.2018525919401499</v>
      </c>
      <c r="W27" s="4">
        <v>1.0691007427500401</v>
      </c>
      <c r="X27" s="4">
        <v>0</v>
      </c>
      <c r="Y27" s="4">
        <v>2.7210616858762</v>
      </c>
      <c r="Z27" s="4">
        <v>3620.4904948113699</v>
      </c>
      <c r="AA27" s="4">
        <v>3027.8583214764499</v>
      </c>
      <c r="AB27" s="4">
        <v>2792.9502030920398</v>
      </c>
      <c r="AC27" s="4">
        <v>3445.3309851398199</v>
      </c>
      <c r="AD27" s="4">
        <v>1637.0434751580001</v>
      </c>
      <c r="AE27" s="4">
        <v>1109.4125395123699</v>
      </c>
      <c r="AF27" s="4">
        <v>1535.8695294792401</v>
      </c>
      <c r="AG27" s="4">
        <v>1639.64730431873</v>
      </c>
      <c r="AH27" s="4">
        <v>1776.39483147739</v>
      </c>
      <c r="AI27" s="4">
        <v>3.7152570024017298E-2</v>
      </c>
      <c r="AJ27" s="4">
        <v>4.4153294978550597E-2</v>
      </c>
    </row>
    <row r="28" spans="1:36" x14ac:dyDescent="0.35">
      <c r="A28" s="4">
        <v>7</v>
      </c>
      <c r="B28" s="3" t="s">
        <v>366</v>
      </c>
      <c r="C28" s="3" t="s">
        <v>110</v>
      </c>
      <c r="D28" s="3" t="s">
        <v>174</v>
      </c>
      <c r="E28" s="3" t="s">
        <v>146</v>
      </c>
      <c r="F28" s="3" t="s">
        <v>12</v>
      </c>
      <c r="G28" s="4" t="s">
        <v>101</v>
      </c>
      <c r="H28" s="4">
        <v>0</v>
      </c>
      <c r="I28" s="4">
        <v>0</v>
      </c>
      <c r="J28" s="4">
        <v>-0.14055944055944</v>
      </c>
      <c r="K28" s="4">
        <v>81.258978079567598</v>
      </c>
      <c r="L28" s="4">
        <v>6.4623616871310698</v>
      </c>
      <c r="M28" s="4">
        <v>3.6523938181117299</v>
      </c>
      <c r="N28" s="4">
        <v>3977.7772375979398</v>
      </c>
      <c r="O28" s="4">
        <v>3675.1447772118599</v>
      </c>
      <c r="P28" s="4">
        <v>0.114161400986413</v>
      </c>
      <c r="Q28" s="4">
        <v>81.420243895132103</v>
      </c>
      <c r="R28" s="4">
        <v>85.5780406574669</v>
      </c>
      <c r="S28" s="4">
        <v>85.816504516843096</v>
      </c>
      <c r="T28" s="4">
        <v>72.221123248828206</v>
      </c>
      <c r="U28" s="4">
        <v>0</v>
      </c>
      <c r="V28" s="4">
        <v>12.018525919401499</v>
      </c>
      <c r="W28" s="4">
        <v>9.6219066847504102</v>
      </c>
      <c r="X28" s="4">
        <v>3.8687216168128402</v>
      </c>
      <c r="Y28" s="4">
        <v>6.8026542146904996</v>
      </c>
      <c r="Z28" s="4">
        <v>4090.1595777986699</v>
      </c>
      <c r="AA28" s="4">
        <v>4241.4812428689702</v>
      </c>
      <c r="AB28" s="4">
        <v>4047.7843288989902</v>
      </c>
      <c r="AC28" s="4">
        <v>3531.6838008251402</v>
      </c>
      <c r="AD28" s="4">
        <v>3758.0353930134202</v>
      </c>
      <c r="AE28" s="4">
        <v>3816.2423121766801</v>
      </c>
      <c r="AF28" s="4">
        <v>3266.2332044672198</v>
      </c>
      <c r="AG28" s="4">
        <v>3065.0394254960001</v>
      </c>
      <c r="AH28" s="4">
        <v>4470.1735509059599</v>
      </c>
      <c r="AI28" s="4">
        <v>1.3497540689043E-2</v>
      </c>
      <c r="AJ28" s="4">
        <v>1.8713477132915102E-2</v>
      </c>
    </row>
    <row r="29" spans="1:36" x14ac:dyDescent="0.35">
      <c r="A29" s="4">
        <v>8</v>
      </c>
      <c r="B29" s="3" t="s">
        <v>367</v>
      </c>
      <c r="C29" s="3" t="s">
        <v>158</v>
      </c>
      <c r="D29" s="3" t="s">
        <v>368</v>
      </c>
      <c r="E29" s="3" t="s">
        <v>146</v>
      </c>
      <c r="F29" s="3" t="s">
        <v>14</v>
      </c>
      <c r="G29" s="4" t="s">
        <v>101</v>
      </c>
      <c r="H29" s="4">
        <v>0</v>
      </c>
      <c r="I29" s="4">
        <v>0</v>
      </c>
      <c r="J29" s="4">
        <v>-0.988205129075164</v>
      </c>
      <c r="K29" s="4">
        <v>87.008331863554801</v>
      </c>
      <c r="L29" s="4">
        <v>1.85776898119136</v>
      </c>
      <c r="M29" s="4">
        <v>5.5495105443605404</v>
      </c>
      <c r="N29" s="4">
        <v>1390.70920683133</v>
      </c>
      <c r="O29" s="4">
        <v>2680.2070526019502</v>
      </c>
      <c r="P29" s="4">
        <v>-0.94652366857473202</v>
      </c>
      <c r="Q29" s="4">
        <v>88.959155366903602</v>
      </c>
      <c r="R29" s="4">
        <v>68.195001148918905</v>
      </c>
      <c r="S29" s="4">
        <v>94.087974831719507</v>
      </c>
      <c r="T29" s="4">
        <v>96.791196106677006</v>
      </c>
      <c r="U29" s="4">
        <v>0</v>
      </c>
      <c r="V29" s="4">
        <v>2.4037051838803101</v>
      </c>
      <c r="W29" s="4">
        <v>1.0691007427500401</v>
      </c>
      <c r="X29" s="4">
        <v>3.09497729345027</v>
      </c>
      <c r="Y29" s="4">
        <v>2.7210616858762</v>
      </c>
      <c r="Z29" s="4">
        <v>1500.24869501995</v>
      </c>
      <c r="AA29" s="4">
        <v>1414.7454486607401</v>
      </c>
      <c r="AB29" s="4">
        <v>1333.5235567730999</v>
      </c>
      <c r="AC29" s="4">
        <v>1314.31912687152</v>
      </c>
      <c r="AD29" s="4">
        <v>1646.5061542051601</v>
      </c>
      <c r="AE29" s="4">
        <v>3321.3964312431099</v>
      </c>
      <c r="AF29" s="4">
        <v>3423.7311809933099</v>
      </c>
      <c r="AG29" s="4">
        <v>3366.3357767886901</v>
      </c>
      <c r="AH29" s="4">
        <v>1643.0657197794999</v>
      </c>
      <c r="AI29" s="4">
        <v>6.4469079828558595E-2</v>
      </c>
      <c r="AJ29" s="4">
        <v>6.7944312617638197E-2</v>
      </c>
    </row>
    <row r="30" spans="1:36" x14ac:dyDescent="0.35">
      <c r="A30" s="4">
        <v>9</v>
      </c>
      <c r="B30" s="3" t="s">
        <v>369</v>
      </c>
      <c r="C30" s="3" t="s">
        <v>119</v>
      </c>
      <c r="D30" s="3" t="s">
        <v>190</v>
      </c>
      <c r="E30" s="3" t="s">
        <v>146</v>
      </c>
      <c r="F30" s="3" t="s">
        <v>57</v>
      </c>
      <c r="G30" s="4" t="s">
        <v>101</v>
      </c>
      <c r="H30" s="4">
        <v>0</v>
      </c>
      <c r="I30" s="4">
        <v>0</v>
      </c>
      <c r="J30" s="4">
        <v>-8.5579694672787393E-2</v>
      </c>
      <c r="K30" s="4">
        <v>61.500289225396202</v>
      </c>
      <c r="L30" s="4">
        <v>6.8779639365214598</v>
      </c>
      <c r="M30" s="4">
        <v>3.16053973875536</v>
      </c>
      <c r="N30" s="4">
        <v>14737.396537124299</v>
      </c>
      <c r="O30" s="4">
        <v>13397.984566557099</v>
      </c>
      <c r="P30" s="4">
        <v>0.137465689777654</v>
      </c>
      <c r="Q30" s="4">
        <v>70.111876687474805</v>
      </c>
      <c r="R30" s="4">
        <v>38.777549672914702</v>
      </c>
      <c r="S30" s="4">
        <v>58.9342259934946</v>
      </c>
      <c r="T30" s="4">
        <v>78.177504547700707</v>
      </c>
      <c r="U30" s="4">
        <v>13.3204396920097</v>
      </c>
      <c r="V30" s="4">
        <v>3.6055577758204702</v>
      </c>
      <c r="W30" s="4">
        <v>8.5528059420003704</v>
      </c>
      <c r="X30" s="4">
        <v>6.1899545869005497</v>
      </c>
      <c r="Y30" s="4">
        <v>2.7210616858762</v>
      </c>
      <c r="Z30" s="4">
        <v>14646.495734432099</v>
      </c>
      <c r="AA30" s="4">
        <v>15038.7303437481</v>
      </c>
      <c r="AB30" s="4">
        <v>13731.8302998004</v>
      </c>
      <c r="AC30" s="4">
        <v>15532.5297705167</v>
      </c>
      <c r="AD30" s="4">
        <v>13476.2067744427</v>
      </c>
      <c r="AE30" s="4">
        <v>11466.970102647399</v>
      </c>
      <c r="AF30" s="4">
        <v>17553.0966321626</v>
      </c>
      <c r="AG30" s="4">
        <v>13181.901354457101</v>
      </c>
      <c r="AH30" s="4">
        <v>11311.747969075401</v>
      </c>
      <c r="AI30" s="4">
        <v>2.7556498043370799E-2</v>
      </c>
      <c r="AJ30" s="4">
        <v>3.5179751267386303E-2</v>
      </c>
    </row>
    <row r="31" spans="1:36" x14ac:dyDescent="0.35">
      <c r="A31" s="4">
        <v>10</v>
      </c>
      <c r="B31" s="3" t="s">
        <v>370</v>
      </c>
      <c r="C31" s="3" t="s">
        <v>110</v>
      </c>
      <c r="D31" s="3" t="s">
        <v>145</v>
      </c>
      <c r="E31" s="3" t="s">
        <v>146</v>
      </c>
      <c r="F31" s="3" t="s">
        <v>67</v>
      </c>
      <c r="G31" s="4" t="s">
        <v>101</v>
      </c>
      <c r="H31" s="4">
        <v>0</v>
      </c>
      <c r="I31" s="4">
        <v>0</v>
      </c>
      <c r="J31" s="4">
        <v>-0.95046933667083799</v>
      </c>
      <c r="K31" s="4">
        <v>58.738412976027199</v>
      </c>
      <c r="L31" s="4">
        <v>1.15880777934361</v>
      </c>
      <c r="M31" s="4">
        <v>5.6635911067190898</v>
      </c>
      <c r="N31" s="4">
        <v>1791.51375114506</v>
      </c>
      <c r="O31" s="4">
        <v>1845.25421223949</v>
      </c>
      <c r="P31" s="4">
        <v>-4.2640466175908998E-2</v>
      </c>
      <c r="Q31" s="4">
        <v>50.510706860869</v>
      </c>
      <c r="R31" s="4">
        <v>82.903726886921007</v>
      </c>
      <c r="S31" s="4">
        <v>56.866358414775497</v>
      </c>
      <c r="T31" s="4">
        <v>44.672859741543199</v>
      </c>
      <c r="U31" s="4">
        <v>0</v>
      </c>
      <c r="V31" s="4">
        <v>2.4037051838803101</v>
      </c>
      <c r="W31" s="4">
        <v>1.0691007427500401</v>
      </c>
      <c r="X31" s="4">
        <v>2.3212329700877001</v>
      </c>
      <c r="Y31" s="4">
        <v>0</v>
      </c>
      <c r="Z31" s="4">
        <v>1589.9943796672101</v>
      </c>
      <c r="AA31" s="4">
        <v>1927.19462772773</v>
      </c>
      <c r="AB31" s="4">
        <v>2039.6300506427201</v>
      </c>
      <c r="AC31" s="4">
        <v>1609.23594654257</v>
      </c>
      <c r="AD31" s="4">
        <v>1854.68509324259</v>
      </c>
      <c r="AE31" s="4">
        <v>1263.3392536276499</v>
      </c>
      <c r="AF31" s="4">
        <v>2141.5496673950101</v>
      </c>
      <c r="AG31" s="4">
        <v>2466.9103725594</v>
      </c>
      <c r="AH31" s="4">
        <v>1499.78667437281</v>
      </c>
      <c r="AI31" s="4">
        <v>4.8447972116993102E-2</v>
      </c>
      <c r="AJ31" s="4">
        <v>5.3877770554942597E-2</v>
      </c>
    </row>
    <row r="32" spans="1:36" x14ac:dyDescent="0.35">
      <c r="A32" s="4">
        <v>11</v>
      </c>
      <c r="B32" s="3" t="s">
        <v>371</v>
      </c>
      <c r="C32" s="3" t="s">
        <v>163</v>
      </c>
      <c r="D32" s="3" t="s">
        <v>372</v>
      </c>
      <c r="E32" s="3" t="s">
        <v>146</v>
      </c>
      <c r="F32" s="3" t="s">
        <v>66</v>
      </c>
      <c r="G32" s="4" t="s">
        <v>101</v>
      </c>
      <c r="H32" s="4">
        <v>0</v>
      </c>
      <c r="I32" s="4">
        <v>0</v>
      </c>
      <c r="J32" s="4">
        <v>9.2647058823529402E-2</v>
      </c>
      <c r="K32" s="4">
        <v>21.910698424316401</v>
      </c>
      <c r="L32" s="4">
        <v>8.1951326745007105</v>
      </c>
      <c r="M32" s="4">
        <v>1.41879626130313</v>
      </c>
      <c r="N32" s="4">
        <v>530.94851121308295</v>
      </c>
      <c r="O32" s="4">
        <v>4198.2322230854397</v>
      </c>
      <c r="P32" s="4">
        <v>-2.9831381033573301</v>
      </c>
      <c r="Q32" s="4">
        <v>23.3706255624916</v>
      </c>
      <c r="R32" s="4">
        <v>20.0573532790938</v>
      </c>
      <c r="S32" s="4">
        <v>19.644741997831499</v>
      </c>
      <c r="T32" s="4">
        <v>24.5700728578488</v>
      </c>
      <c r="U32" s="4">
        <v>13.3204396920097</v>
      </c>
      <c r="V32" s="4">
        <v>6.0092629597007896</v>
      </c>
      <c r="W32" s="4">
        <v>5.3455037137502304</v>
      </c>
      <c r="X32" s="4">
        <v>5.4162102635379803</v>
      </c>
      <c r="Y32" s="4">
        <v>10.8842467435048</v>
      </c>
      <c r="Z32" s="4">
        <v>556.42324481298499</v>
      </c>
      <c r="AA32" s="4">
        <v>458.72466835835201</v>
      </c>
      <c r="AB32" s="4">
        <v>515.153474725092</v>
      </c>
      <c r="AC32" s="4">
        <v>593.49265695590304</v>
      </c>
      <c r="AD32" s="4">
        <v>4494.7725473991404</v>
      </c>
      <c r="AE32" s="4">
        <v>4454.7531262845296</v>
      </c>
      <c r="AF32" s="4">
        <v>3934.2783129537202</v>
      </c>
      <c r="AG32" s="4">
        <v>3325.4189883415302</v>
      </c>
      <c r="AH32" s="4">
        <v>4781.9381404483001</v>
      </c>
      <c r="AI32" s="4">
        <v>1.5062721011924299E-2</v>
      </c>
      <c r="AJ32" s="4">
        <v>2.0938847126433398E-2</v>
      </c>
    </row>
    <row r="33" spans="1:36" x14ac:dyDescent="0.35">
      <c r="A33" s="4">
        <v>12</v>
      </c>
      <c r="B33" s="3" t="s">
        <v>373</v>
      </c>
      <c r="C33" s="3" t="s">
        <v>116</v>
      </c>
      <c r="D33" s="3" t="s">
        <v>153</v>
      </c>
      <c r="E33" s="3" t="s">
        <v>146</v>
      </c>
      <c r="F33" s="3" t="s">
        <v>63</v>
      </c>
      <c r="G33" s="4" t="s">
        <v>101</v>
      </c>
      <c r="H33" s="4">
        <v>0</v>
      </c>
      <c r="I33" s="4">
        <v>0</v>
      </c>
      <c r="J33" s="4">
        <v>-0.80346884683783204</v>
      </c>
      <c r="K33" s="4">
        <v>127.479668344028</v>
      </c>
      <c r="L33" s="4">
        <v>4.1782041503344098</v>
      </c>
      <c r="M33" s="4">
        <v>4.9312403752981897</v>
      </c>
      <c r="N33" s="4">
        <v>4293.8782878191596</v>
      </c>
      <c r="O33" s="4">
        <v>1206.68210647655</v>
      </c>
      <c r="P33" s="4">
        <v>1.8312356414839901</v>
      </c>
      <c r="Q33" s="4">
        <v>111.575889782218</v>
      </c>
      <c r="R33" s="4">
        <v>125.69274721565399</v>
      </c>
      <c r="S33" s="4">
        <v>128.20778988058399</v>
      </c>
      <c r="T33" s="4">
        <v>144.44224649765599</v>
      </c>
      <c r="U33" s="4">
        <v>5.3281758768038898</v>
      </c>
      <c r="V33" s="4">
        <v>1.2018525919401499</v>
      </c>
      <c r="W33" s="4">
        <v>4.2764029710001799</v>
      </c>
      <c r="X33" s="4">
        <v>4.64246594017541</v>
      </c>
      <c r="Y33" s="4">
        <v>5.4421233717524</v>
      </c>
      <c r="Z33" s="4">
        <v>4559.0807800805796</v>
      </c>
      <c r="AA33" s="4">
        <v>4452.2466310336204</v>
      </c>
      <c r="AB33" s="4">
        <v>3699.4524478221501</v>
      </c>
      <c r="AC33" s="4">
        <v>4464.7332923402801</v>
      </c>
      <c r="AD33" s="4">
        <v>1351.81129245087</v>
      </c>
      <c r="AE33" s="4">
        <v>1009.07512586685</v>
      </c>
      <c r="AF33" s="4">
        <v>1362.5160519605899</v>
      </c>
      <c r="AG33" s="4">
        <v>1269.90832507807</v>
      </c>
      <c r="AH33" s="4">
        <v>1040.0997370263401</v>
      </c>
      <c r="AI33" s="4">
        <v>1.31882163334578E-2</v>
      </c>
      <c r="AJ33" s="4">
        <v>1.7979105821536799E-2</v>
      </c>
    </row>
    <row r="34" spans="1:36" x14ac:dyDescent="0.35">
      <c r="A34" s="4">
        <v>13</v>
      </c>
      <c r="B34" s="3" t="s">
        <v>374</v>
      </c>
      <c r="C34" s="3" t="s">
        <v>119</v>
      </c>
      <c r="D34" s="3" t="s">
        <v>182</v>
      </c>
      <c r="E34" s="3" t="s">
        <v>146</v>
      </c>
      <c r="F34" s="3" t="s">
        <v>59</v>
      </c>
      <c r="G34" s="4" t="s">
        <v>101</v>
      </c>
      <c r="H34" s="4">
        <v>0</v>
      </c>
      <c r="I34" s="4">
        <v>0</v>
      </c>
      <c r="J34" s="4">
        <v>-0.940552966176603</v>
      </c>
      <c r="K34" s="4">
        <v>342.25188798767601</v>
      </c>
      <c r="L34" s="4">
        <v>2.89606852287424</v>
      </c>
      <c r="M34" s="4">
        <v>6.8848189517852996</v>
      </c>
      <c r="N34" s="4">
        <v>43147.3486848955</v>
      </c>
      <c r="O34" s="4">
        <v>36155.954501863896</v>
      </c>
      <c r="P34" s="4">
        <v>0.25503864820868899</v>
      </c>
      <c r="Q34" s="4">
        <v>315.88039066722502</v>
      </c>
      <c r="R34" s="4">
        <v>370.392457220599</v>
      </c>
      <c r="S34" s="4">
        <v>367.04649522264202</v>
      </c>
      <c r="T34" s="4">
        <v>315.68820884023899</v>
      </c>
      <c r="U34" s="4">
        <v>5.3281758768038898</v>
      </c>
      <c r="V34" s="4">
        <v>1.2018525919401499</v>
      </c>
      <c r="W34" s="4">
        <v>0</v>
      </c>
      <c r="X34" s="4">
        <v>3.8687216168128402</v>
      </c>
      <c r="Y34" s="4">
        <v>4.0815925288142996</v>
      </c>
      <c r="Z34" s="4">
        <v>43570.782015537203</v>
      </c>
      <c r="AA34" s="4">
        <v>46784.405966325401</v>
      </c>
      <c r="AB34" s="4">
        <v>44291.657709816202</v>
      </c>
      <c r="AC34" s="4">
        <v>37942.549047903398</v>
      </c>
      <c r="AD34" s="4">
        <v>40584.078621959998</v>
      </c>
      <c r="AE34" s="4">
        <v>34803.400160406702</v>
      </c>
      <c r="AF34" s="4">
        <v>35882.055779561197</v>
      </c>
      <c r="AG34" s="4">
        <v>31171.153380651001</v>
      </c>
      <c r="AH34" s="4">
        <v>38339.084566740297</v>
      </c>
      <c r="AI34" s="4">
        <v>8.2749217767072204E-3</v>
      </c>
      <c r="AJ34" s="4">
        <v>1.19697245468859E-2</v>
      </c>
    </row>
    <row r="35" spans="1:36" x14ac:dyDescent="0.35">
      <c r="A35" s="4">
        <v>14</v>
      </c>
      <c r="B35" s="3" t="s">
        <v>375</v>
      </c>
      <c r="C35" s="3" t="s">
        <v>103</v>
      </c>
      <c r="D35" s="3" t="s">
        <v>376</v>
      </c>
      <c r="E35" s="3" t="s">
        <v>146</v>
      </c>
      <c r="F35" s="3" t="s">
        <v>44</v>
      </c>
      <c r="G35" s="4" t="s">
        <v>101</v>
      </c>
      <c r="H35" s="4">
        <v>0</v>
      </c>
      <c r="I35" s="4">
        <v>0</v>
      </c>
      <c r="J35" s="4">
        <v>-0.90976533369706503</v>
      </c>
      <c r="K35" s="4">
        <v>77.288961442157301</v>
      </c>
      <c r="L35" s="4">
        <v>0.27210616858761999</v>
      </c>
      <c r="M35" s="4">
        <v>8.14994890762142</v>
      </c>
      <c r="N35" s="4">
        <v>5555.2166794527302</v>
      </c>
      <c r="O35" s="4">
        <v>3364.90830853228</v>
      </c>
      <c r="P35" s="4">
        <v>0.72327599166076495</v>
      </c>
      <c r="Q35" s="4">
        <v>57.295727185463299</v>
      </c>
      <c r="R35" s="4">
        <v>78.892256231102294</v>
      </c>
      <c r="S35" s="4">
        <v>99.257643778517306</v>
      </c>
      <c r="T35" s="4">
        <v>73.710218573546399</v>
      </c>
      <c r="U35" s="4">
        <v>0</v>
      </c>
      <c r="V35" s="4">
        <v>0</v>
      </c>
      <c r="W35" s="4">
        <v>0</v>
      </c>
      <c r="X35" s="4">
        <v>0</v>
      </c>
      <c r="Y35" s="4">
        <v>1.3605308429381</v>
      </c>
      <c r="Z35" s="4">
        <v>5096.8070072587198</v>
      </c>
      <c r="AA35" s="4">
        <v>6350.5126760720796</v>
      </c>
      <c r="AB35" s="4">
        <v>5730.6889591618201</v>
      </c>
      <c r="AC35" s="4">
        <v>5042.8580753182796</v>
      </c>
      <c r="AD35" s="4">
        <v>3230.8289889575799</v>
      </c>
      <c r="AE35" s="4">
        <v>2902.943808426</v>
      </c>
      <c r="AF35" s="4">
        <v>4031.5253857080802</v>
      </c>
      <c r="AG35" s="4">
        <v>3159.5200097285201</v>
      </c>
      <c r="AH35" s="4">
        <v>3499.7233498412002</v>
      </c>
      <c r="AI35" s="4">
        <v>1.7355897299774301E-2</v>
      </c>
      <c r="AJ35" s="4">
        <v>2.3622328628705901E-2</v>
      </c>
    </row>
    <row r="36" spans="1:36" x14ac:dyDescent="0.35">
      <c r="A36" s="4">
        <v>15</v>
      </c>
      <c r="B36" s="3" t="s">
        <v>377</v>
      </c>
      <c r="C36" s="3" t="s">
        <v>98</v>
      </c>
      <c r="D36" s="3" t="s">
        <v>378</v>
      </c>
      <c r="E36" s="3" t="s">
        <v>146</v>
      </c>
      <c r="F36" s="3" t="s">
        <v>61</v>
      </c>
      <c r="G36" s="4" t="s">
        <v>101</v>
      </c>
      <c r="H36" s="4">
        <v>0</v>
      </c>
      <c r="I36" s="4">
        <v>0</v>
      </c>
      <c r="J36" s="4">
        <v>6.6986201553454902E-2</v>
      </c>
      <c r="K36" s="4">
        <v>62.697112710659397</v>
      </c>
      <c r="L36" s="4">
        <v>313.31228012169902</v>
      </c>
      <c r="M36" s="4">
        <v>-2.3211304049899701</v>
      </c>
      <c r="N36" s="4">
        <v>16815.330949101899</v>
      </c>
      <c r="O36" s="4">
        <v>22492.893726426399</v>
      </c>
      <c r="P36" s="4">
        <v>-0.41969210338748097</v>
      </c>
      <c r="Q36" s="4">
        <v>76.143005864892004</v>
      </c>
      <c r="R36" s="4">
        <v>50.811961640370903</v>
      </c>
      <c r="S36" s="4">
        <v>62.036027361573304</v>
      </c>
      <c r="T36" s="4">
        <v>61.797455975801498</v>
      </c>
      <c r="U36" s="4">
        <v>309.034200854625</v>
      </c>
      <c r="V36" s="4">
        <v>295.65573761727899</v>
      </c>
      <c r="W36" s="4">
        <v>318.592021339513</v>
      </c>
      <c r="X36" s="4">
        <v>296.344075847863</v>
      </c>
      <c r="Y36" s="4">
        <v>346.935364949215</v>
      </c>
      <c r="Z36" s="4">
        <v>17225.936287335298</v>
      </c>
      <c r="AA36" s="4">
        <v>17089.9046115727</v>
      </c>
      <c r="AB36" s="4">
        <v>17392.4626283459</v>
      </c>
      <c r="AC36" s="4">
        <v>15553.0202691539</v>
      </c>
      <c r="AD36" s="4">
        <v>20329.8900271686</v>
      </c>
      <c r="AE36" s="4">
        <v>22743.527158944798</v>
      </c>
      <c r="AF36" s="4">
        <v>27924.708348095501</v>
      </c>
      <c r="AG36" s="4">
        <v>21532.645905717502</v>
      </c>
      <c r="AH36" s="4">
        <v>19933.6971922058</v>
      </c>
      <c r="AI36" s="4">
        <v>9.5200697976615904E-3</v>
      </c>
      <c r="AJ36" s="4">
        <v>1.2707133972494599E-2</v>
      </c>
    </row>
    <row r="37" spans="1:36" x14ac:dyDescent="0.35">
      <c r="A37" s="4">
        <v>16</v>
      </c>
      <c r="B37" s="3" t="s">
        <v>379</v>
      </c>
      <c r="C37" s="3" t="s">
        <v>155</v>
      </c>
      <c r="D37" s="3" t="s">
        <v>156</v>
      </c>
      <c r="E37" s="3" t="s">
        <v>146</v>
      </c>
      <c r="F37" s="3" t="s">
        <v>60</v>
      </c>
      <c r="G37" s="4" t="s">
        <v>101</v>
      </c>
      <c r="H37" s="4">
        <v>0</v>
      </c>
      <c r="I37" s="4">
        <v>0</v>
      </c>
      <c r="J37" s="4">
        <v>-0.78693308433217801</v>
      </c>
      <c r="K37" s="4">
        <v>77.559551137726501</v>
      </c>
      <c r="L37" s="4">
        <v>13.680612065790299</v>
      </c>
      <c r="M37" s="4">
        <v>2.5031716767864598</v>
      </c>
      <c r="N37" s="4">
        <v>2543.9407749106299</v>
      </c>
      <c r="O37" s="4">
        <v>4793.2471409008303</v>
      </c>
      <c r="P37" s="4">
        <v>-0.91393824370100396</v>
      </c>
      <c r="Q37" s="4">
        <v>97.251957985852201</v>
      </c>
      <c r="R37" s="4">
        <v>62.846373607827204</v>
      </c>
      <c r="S37" s="4">
        <v>68.239630097730597</v>
      </c>
      <c r="T37" s="4">
        <v>81.900242859496004</v>
      </c>
      <c r="U37" s="4">
        <v>18.6486155688136</v>
      </c>
      <c r="V37" s="4">
        <v>6.0092629597007896</v>
      </c>
      <c r="W37" s="4">
        <v>17.105611884000702</v>
      </c>
      <c r="X37" s="4">
        <v>17.796119437339001</v>
      </c>
      <c r="Y37" s="4">
        <v>8.84345047909766</v>
      </c>
      <c r="Z37" s="4">
        <v>2741.7306659736601</v>
      </c>
      <c r="AA37" s="4">
        <v>2257.8070013193301</v>
      </c>
      <c r="AB37" s="4">
        <v>2647.1124577014398</v>
      </c>
      <c r="AC37" s="4">
        <v>2529.1129746480901</v>
      </c>
      <c r="AD37" s="4">
        <v>4939.5184626154796</v>
      </c>
      <c r="AE37" s="4">
        <v>4231.2743413467797</v>
      </c>
      <c r="AF37" s="4">
        <v>6003.9497091824596</v>
      </c>
      <c r="AG37" s="4">
        <v>4050.0181146602499</v>
      </c>
      <c r="AH37" s="4">
        <v>4741.4750766991901</v>
      </c>
      <c r="AI37" s="4">
        <v>2.0182494442169699E-2</v>
      </c>
      <c r="AJ37" s="4">
        <v>2.6942234206666801E-2</v>
      </c>
    </row>
    <row r="38" spans="1:36" x14ac:dyDescent="0.35">
      <c r="A38" s="4">
        <v>17</v>
      </c>
      <c r="B38" s="3" t="s">
        <v>380</v>
      </c>
      <c r="C38" s="3" t="s">
        <v>150</v>
      </c>
      <c r="D38" s="3" t="s">
        <v>151</v>
      </c>
      <c r="E38" s="3" t="s">
        <v>146</v>
      </c>
      <c r="F38" s="3" t="s">
        <v>10</v>
      </c>
      <c r="G38" s="4" t="s">
        <v>101</v>
      </c>
      <c r="H38" s="4">
        <v>0</v>
      </c>
      <c r="I38" s="4">
        <v>0</v>
      </c>
      <c r="J38" s="4">
        <v>-0.90474421879969102</v>
      </c>
      <c r="K38" s="4">
        <v>68.369540254025594</v>
      </c>
      <c r="L38" s="4">
        <v>1.86212753352344</v>
      </c>
      <c r="M38" s="4">
        <v>5.19832993526565</v>
      </c>
      <c r="N38" s="4">
        <v>3461.1512697928702</v>
      </c>
      <c r="O38" s="4">
        <v>1635.5267712081099</v>
      </c>
      <c r="P38" s="4">
        <v>1.0814966214961399</v>
      </c>
      <c r="Q38" s="4">
        <v>62.572965215703299</v>
      </c>
      <c r="R38" s="4">
        <v>57.497746066735502</v>
      </c>
      <c r="S38" s="4">
        <v>69.273563887090205</v>
      </c>
      <c r="T38" s="4">
        <v>84.133885846573094</v>
      </c>
      <c r="U38" s="4">
        <v>1.33204396920097</v>
      </c>
      <c r="V38" s="4">
        <v>1.2018525919401499</v>
      </c>
      <c r="W38" s="4">
        <v>0</v>
      </c>
      <c r="X38" s="4">
        <v>5.4162102635379803</v>
      </c>
      <c r="Y38" s="4">
        <v>1.3605308429381</v>
      </c>
      <c r="Z38" s="4">
        <v>3282.4484159733702</v>
      </c>
      <c r="AA38" s="4">
        <v>3417.7054120032199</v>
      </c>
      <c r="AB38" s="4">
        <v>3548.3687403671302</v>
      </c>
      <c r="AC38" s="4">
        <v>3596.08251082775</v>
      </c>
      <c r="AD38" s="4">
        <v>1361.27397149802</v>
      </c>
      <c r="AE38" s="4">
        <v>1446.9111126836599</v>
      </c>
      <c r="AF38" s="4">
        <v>1971.36729007487</v>
      </c>
      <c r="AG38" s="4">
        <v>2030.96059019516</v>
      </c>
      <c r="AH38" s="4">
        <v>1367.1208915888401</v>
      </c>
      <c r="AI38" s="4">
        <v>2.2977378554522299E-2</v>
      </c>
      <c r="AJ38" s="4">
        <v>2.9140556502079099E-2</v>
      </c>
    </row>
    <row r="39" spans="1:36" x14ac:dyDescent="0.35">
      <c r="A39" s="4">
        <v>18</v>
      </c>
      <c r="B39" s="3" t="s">
        <v>381</v>
      </c>
      <c r="C39" s="3" t="s">
        <v>107</v>
      </c>
      <c r="D39" s="3" t="s">
        <v>382</v>
      </c>
      <c r="E39" s="3" t="s">
        <v>146</v>
      </c>
      <c r="F39" s="3" t="s">
        <v>58</v>
      </c>
      <c r="G39" s="4" t="s">
        <v>101</v>
      </c>
      <c r="H39" s="4">
        <v>0</v>
      </c>
      <c r="I39" s="4">
        <v>0</v>
      </c>
      <c r="J39" s="4">
        <v>6.2667658282577698E-2</v>
      </c>
      <c r="K39" s="4">
        <v>5.0929703021890704</v>
      </c>
      <c r="L39" s="4">
        <v>99.9954374083121</v>
      </c>
      <c r="M39" s="4">
        <v>-4.2952830592824203</v>
      </c>
      <c r="N39" s="4">
        <v>2548.38160469277</v>
      </c>
      <c r="O39" s="4">
        <v>4337.3999648361696</v>
      </c>
      <c r="P39" s="4">
        <v>-0.76724915602546895</v>
      </c>
      <c r="Q39" s="4">
        <v>0.753891147177149</v>
      </c>
      <c r="R39" s="4">
        <v>9.3600981969104406</v>
      </c>
      <c r="S39" s="4">
        <v>2.0678675787191101</v>
      </c>
      <c r="T39" s="4">
        <v>8.1900242859495993</v>
      </c>
      <c r="U39" s="4">
        <v>83.918770059661298</v>
      </c>
      <c r="V39" s="4">
        <v>143.020458440878</v>
      </c>
      <c r="W39" s="4">
        <v>76.975253478003296</v>
      </c>
      <c r="X39" s="4">
        <v>91.301830156783097</v>
      </c>
      <c r="Y39" s="4">
        <v>104.760874906233</v>
      </c>
      <c r="Z39" s="4">
        <v>2423.8813661812901</v>
      </c>
      <c r="AA39" s="4">
        <v>2560.8683437783102</v>
      </c>
      <c r="AB39" s="4">
        <v>2686.9817693909599</v>
      </c>
      <c r="AC39" s="4">
        <v>2521.7949394205202</v>
      </c>
      <c r="AD39" s="4">
        <v>3722.8882994096998</v>
      </c>
      <c r="AE39" s="4">
        <v>4644.0259747522095</v>
      </c>
      <c r="AF39" s="4">
        <v>5265.0833629292001</v>
      </c>
      <c r="AG39" s="4">
        <v>4568.5454155269199</v>
      </c>
      <c r="AH39" s="4">
        <v>3486.4567715628</v>
      </c>
      <c r="AI39" s="4">
        <v>2.7530983677345699E-2</v>
      </c>
      <c r="AJ39" s="4">
        <v>3.49664381234219E-2</v>
      </c>
    </row>
    <row r="40" spans="1:36" x14ac:dyDescent="0.35">
      <c r="A40" s="4">
        <v>19</v>
      </c>
      <c r="B40" s="3" t="s">
        <v>383</v>
      </c>
      <c r="C40" s="3" t="s">
        <v>107</v>
      </c>
      <c r="D40" s="3" t="s">
        <v>384</v>
      </c>
      <c r="E40" s="3" t="s">
        <v>146</v>
      </c>
      <c r="F40" s="3" t="s">
        <v>16</v>
      </c>
      <c r="G40" s="4" t="s">
        <v>101</v>
      </c>
      <c r="H40" s="5">
        <v>1.11022302462515E-16</v>
      </c>
      <c r="I40" s="5">
        <v>3.6740158240836199E-14</v>
      </c>
      <c r="J40" s="4">
        <v>-0.45636363636363603</v>
      </c>
      <c r="K40" s="4">
        <v>486.29005382969802</v>
      </c>
      <c r="L40" s="4">
        <v>4.2413608170899497</v>
      </c>
      <c r="M40" s="4">
        <v>6.8411460542131</v>
      </c>
      <c r="N40" s="4">
        <v>22749.164099604601</v>
      </c>
      <c r="O40" s="4">
        <v>1343.8610581922501</v>
      </c>
      <c r="P40" s="4">
        <v>4.0813576448891498</v>
      </c>
      <c r="Q40" s="4">
        <v>434.241300774038</v>
      </c>
      <c r="R40" s="4">
        <v>459.98196853388401</v>
      </c>
      <c r="S40" s="4">
        <v>482.84707963091199</v>
      </c>
      <c r="T40" s="4">
        <v>568.08986637995804</v>
      </c>
      <c r="U40" s="4">
        <v>5.3281758768038898</v>
      </c>
      <c r="V40" s="4">
        <v>2.4037051838803101</v>
      </c>
      <c r="W40" s="4">
        <v>1.0691007427500401</v>
      </c>
      <c r="X40" s="4">
        <v>6.9636989102631102</v>
      </c>
      <c r="Y40" s="4">
        <v>5.4421233717524</v>
      </c>
      <c r="Z40" s="4">
        <v>21868.779706419999</v>
      </c>
      <c r="AA40" s="4">
        <v>22466.488337106199</v>
      </c>
      <c r="AB40" s="4">
        <v>20959.716832144899</v>
      </c>
      <c r="AC40" s="4">
        <v>25701.6715227475</v>
      </c>
      <c r="AD40" s="4">
        <v>1396.4210651017499</v>
      </c>
      <c r="AE40" s="4">
        <v>1156.1606526881201</v>
      </c>
      <c r="AF40" s="4">
        <v>1536.92656287875</v>
      </c>
      <c r="AG40" s="4">
        <v>1570.46073476263</v>
      </c>
      <c r="AH40" s="4">
        <v>1059.33627553002</v>
      </c>
      <c r="AI40" s="4">
        <v>1.7922968739643799E-2</v>
      </c>
      <c r="AJ40" s="4">
        <v>2.2695063246433601E-2</v>
      </c>
    </row>
    <row r="41" spans="1:36" x14ac:dyDescent="0.35">
      <c r="A41" s="4">
        <v>20</v>
      </c>
      <c r="B41" s="3" t="s">
        <v>385</v>
      </c>
      <c r="C41" s="3" t="s">
        <v>187</v>
      </c>
      <c r="D41" s="3" t="s">
        <v>188</v>
      </c>
      <c r="E41" s="3" t="s">
        <v>146</v>
      </c>
      <c r="F41" s="3" t="s">
        <v>56</v>
      </c>
      <c r="G41" s="4" t="s">
        <v>101</v>
      </c>
      <c r="H41" s="5">
        <v>2.2204460492503101E-16</v>
      </c>
      <c r="I41" s="5">
        <v>7.0856019464469794E-14</v>
      </c>
      <c r="J41" s="4">
        <v>-0.86165596371129904</v>
      </c>
      <c r="K41" s="4">
        <v>3.9145960242306601</v>
      </c>
      <c r="L41" s="4">
        <v>86.377491214875704</v>
      </c>
      <c r="M41" s="4">
        <v>-4.4637200768292802</v>
      </c>
      <c r="N41" s="4">
        <v>1322.8901633456301</v>
      </c>
      <c r="O41" s="4">
        <v>4232.8404304793503</v>
      </c>
      <c r="P41" s="4">
        <v>-1.67793282019743</v>
      </c>
      <c r="Q41" s="4">
        <v>3.0155645887085898</v>
      </c>
      <c r="R41" s="4">
        <v>2.6743137705458402</v>
      </c>
      <c r="S41" s="4">
        <v>1.0339337893595499</v>
      </c>
      <c r="T41" s="4">
        <v>8.9345719483086494</v>
      </c>
      <c r="U41" s="4">
        <v>91.911033874867101</v>
      </c>
      <c r="V41" s="4">
        <v>74.514860700289802</v>
      </c>
      <c r="W41" s="4">
        <v>112.255577988754</v>
      </c>
      <c r="X41" s="4">
        <v>91.301830156783097</v>
      </c>
      <c r="Y41" s="4">
        <v>61.904153353683597</v>
      </c>
      <c r="Z41" s="4">
        <v>1367.87381016525</v>
      </c>
      <c r="AA41" s="4">
        <v>1293.52091167715</v>
      </c>
      <c r="AB41" s="4">
        <v>1272.6703968259401</v>
      </c>
      <c r="AC41" s="4">
        <v>1357.4955347141799</v>
      </c>
      <c r="AD41" s="4">
        <v>4335.2588148899404</v>
      </c>
      <c r="AE41" s="4">
        <v>4584.7356848707695</v>
      </c>
      <c r="AF41" s="4">
        <v>4189.0233622341702</v>
      </c>
      <c r="AG41" s="4">
        <v>4000.91796852366</v>
      </c>
      <c r="AH41" s="4">
        <v>4054.26632187821</v>
      </c>
      <c r="AI41" s="4">
        <v>4.3352505695378003E-3</v>
      </c>
      <c r="AJ41" s="4">
        <v>1.4015397907661599E-2</v>
      </c>
    </row>
    <row r="42" spans="1:36" x14ac:dyDescent="0.35">
      <c r="A42" s="4">
        <v>21</v>
      </c>
      <c r="B42" s="3" t="s">
        <v>386</v>
      </c>
      <c r="C42" s="3" t="s">
        <v>155</v>
      </c>
      <c r="D42" s="3" t="s">
        <v>192</v>
      </c>
      <c r="E42" s="3" t="s">
        <v>146</v>
      </c>
      <c r="F42" s="3" t="s">
        <v>55</v>
      </c>
      <c r="G42" s="4" t="s">
        <v>101</v>
      </c>
      <c r="H42" s="5">
        <v>4.9960036108131997E-15</v>
      </c>
      <c r="I42" s="5">
        <v>1.48797640875386E-12</v>
      </c>
      <c r="J42" s="4">
        <v>-0.97257266542980803</v>
      </c>
      <c r="K42" s="4">
        <v>0.186136915589763</v>
      </c>
      <c r="L42" s="4">
        <v>47.700269976244797</v>
      </c>
      <c r="M42" s="4">
        <v>-8.0014894153035296</v>
      </c>
      <c r="N42" s="4">
        <v>596.243632070697</v>
      </c>
      <c r="O42" s="4">
        <v>2574.3050348955999</v>
      </c>
      <c r="P42" s="4">
        <v>-2.1102091534851</v>
      </c>
      <c r="Q42" s="4">
        <v>0</v>
      </c>
      <c r="R42" s="4">
        <v>0</v>
      </c>
      <c r="S42" s="4">
        <v>0</v>
      </c>
      <c r="T42" s="4">
        <v>0.74454766235905401</v>
      </c>
      <c r="U42" s="4">
        <v>45.289494952833003</v>
      </c>
      <c r="V42" s="4">
        <v>56.487071821187399</v>
      </c>
      <c r="W42" s="4">
        <v>41.694928967251798</v>
      </c>
      <c r="X42" s="4">
        <v>43.3296821083038</v>
      </c>
      <c r="Y42" s="4">
        <v>51.700172031647803</v>
      </c>
      <c r="Z42" s="4">
        <v>637.94224170090899</v>
      </c>
      <c r="AA42" s="4">
        <v>601.99003024804801</v>
      </c>
      <c r="AB42" s="4">
        <v>519.35024437662003</v>
      </c>
      <c r="AC42" s="4">
        <v>625.69201195720996</v>
      </c>
      <c r="AD42" s="4">
        <v>2727.9551881658499</v>
      </c>
      <c r="AE42" s="4">
        <v>2910.9251936023502</v>
      </c>
      <c r="AF42" s="4">
        <v>2322.3023787101902</v>
      </c>
      <c r="AG42" s="4">
        <v>2072.62132025045</v>
      </c>
      <c r="AH42" s="4">
        <v>2837.72109374918</v>
      </c>
      <c r="AI42" s="4">
        <v>1.3334094167861601E-2</v>
      </c>
      <c r="AJ42" s="4">
        <v>1.8476832866549601E-2</v>
      </c>
    </row>
    <row r="43" spans="1:36" x14ac:dyDescent="0.35">
      <c r="A43" s="4">
        <v>22</v>
      </c>
      <c r="B43" s="3" t="s">
        <v>387</v>
      </c>
      <c r="C43" s="3" t="s">
        <v>155</v>
      </c>
      <c r="D43" s="3" t="s">
        <v>388</v>
      </c>
      <c r="E43" s="3" t="s">
        <v>146</v>
      </c>
      <c r="F43" s="3" t="s">
        <v>53</v>
      </c>
      <c r="G43" s="4" t="s">
        <v>101</v>
      </c>
      <c r="H43" s="5">
        <v>8.7707618945387304E-15</v>
      </c>
      <c r="I43" s="5">
        <v>2.5279599202485001E-12</v>
      </c>
      <c r="J43" s="4">
        <v>7.0175438596491099E-2</v>
      </c>
      <c r="K43" s="4">
        <v>47.398113493093803</v>
      </c>
      <c r="L43" s="4">
        <v>10.086340580053401</v>
      </c>
      <c r="M43" s="4">
        <v>2.23242679317663</v>
      </c>
      <c r="N43" s="4">
        <v>5332.3516226153797</v>
      </c>
      <c r="O43" s="4">
        <v>9118.3570646262706</v>
      </c>
      <c r="P43" s="4">
        <v>-0.77400198776400198</v>
      </c>
      <c r="Q43" s="4">
        <v>36.940666211680302</v>
      </c>
      <c r="R43" s="4">
        <v>68.195001148918905</v>
      </c>
      <c r="S43" s="4">
        <v>51.696689467977698</v>
      </c>
      <c r="T43" s="4">
        <v>32.760097143798397</v>
      </c>
      <c r="U43" s="4">
        <v>3.99613190760292</v>
      </c>
      <c r="V43" s="4">
        <v>18.0277888791023</v>
      </c>
      <c r="W43" s="4">
        <v>4.2764029710001799</v>
      </c>
      <c r="X43" s="4">
        <v>13.927397820526201</v>
      </c>
      <c r="Y43" s="4">
        <v>10.2039813220357</v>
      </c>
      <c r="Z43" s="4">
        <v>4815.6038620306599</v>
      </c>
      <c r="AA43" s="4">
        <v>5288.4204259090502</v>
      </c>
      <c r="AB43" s="4">
        <v>6926.7683098473699</v>
      </c>
      <c r="AC43" s="4">
        <v>4298.6138926744397</v>
      </c>
      <c r="AD43" s="4">
        <v>9368.0522566845393</v>
      </c>
      <c r="AE43" s="4">
        <v>9826.2253499667404</v>
      </c>
      <c r="AF43" s="4">
        <v>7619.0967436245101</v>
      </c>
      <c r="AG43" s="4">
        <v>8333.6338942733491</v>
      </c>
      <c r="AH43" s="4">
        <v>10444.777078582099</v>
      </c>
      <c r="AI43" s="4">
        <v>4.4737747307861002E-2</v>
      </c>
      <c r="AJ43" s="4">
        <v>5.1730008181971501E-2</v>
      </c>
    </row>
    <row r="44" spans="1:36" x14ac:dyDescent="0.35">
      <c r="A44" s="4">
        <v>23</v>
      </c>
      <c r="B44" s="3" t="s">
        <v>389</v>
      </c>
      <c r="C44" s="3" t="s">
        <v>98</v>
      </c>
      <c r="D44" s="3" t="s">
        <v>200</v>
      </c>
      <c r="E44" s="3" t="s">
        <v>146</v>
      </c>
      <c r="F44" s="3" t="s">
        <v>52</v>
      </c>
      <c r="G44" s="4" t="s">
        <v>101</v>
      </c>
      <c r="H44" s="5">
        <v>2.67563748934662E-14</v>
      </c>
      <c r="I44" s="5">
        <v>7.2444912022157901E-12</v>
      </c>
      <c r="J44" s="4">
        <v>-0.99565217391304295</v>
      </c>
      <c r="K44" s="4">
        <v>0</v>
      </c>
      <c r="L44" s="4">
        <v>32.128285545694602</v>
      </c>
      <c r="M44" s="4" t="e">
        <f>-inf</f>
        <v>#NAME?</v>
      </c>
      <c r="N44" s="4">
        <v>219.44492039816299</v>
      </c>
      <c r="O44" s="4">
        <v>850.73390028578206</v>
      </c>
      <c r="P44" s="4">
        <v>-1.9548490683683999</v>
      </c>
      <c r="Q44" s="4">
        <v>0</v>
      </c>
      <c r="R44" s="4">
        <v>0</v>
      </c>
      <c r="S44" s="4">
        <v>0</v>
      </c>
      <c r="T44" s="4">
        <v>0</v>
      </c>
      <c r="U44" s="4">
        <v>21.312703507215499</v>
      </c>
      <c r="V44" s="4">
        <v>37.257430350144901</v>
      </c>
      <c r="W44" s="4">
        <v>35.280324510751498</v>
      </c>
      <c r="X44" s="4">
        <v>34.818494551315503</v>
      </c>
      <c r="Y44" s="4">
        <v>31.972474809045298</v>
      </c>
      <c r="Z44" s="4">
        <v>214.64176244801899</v>
      </c>
      <c r="AA44" s="4">
        <v>232.80621307075501</v>
      </c>
      <c r="AB44" s="4">
        <v>212.98605981505801</v>
      </c>
      <c r="AC44" s="4">
        <v>217.34564625882001</v>
      </c>
      <c r="AD44" s="4">
        <v>734.03353180082297</v>
      </c>
      <c r="AE44" s="4">
        <v>806.11990281115004</v>
      </c>
      <c r="AF44" s="4">
        <v>951.33005955355998</v>
      </c>
      <c r="AG44" s="4">
        <v>866.69197347156296</v>
      </c>
      <c r="AH44" s="4">
        <v>895.49403379181695</v>
      </c>
      <c r="AI44" s="4">
        <v>5.0194792838511599E-3</v>
      </c>
      <c r="AJ44" s="4">
        <v>1.13325609949201E-2</v>
      </c>
    </row>
    <row r="45" spans="1:36" x14ac:dyDescent="0.35">
      <c r="A45" s="4">
        <v>24</v>
      </c>
      <c r="B45" s="3" t="s">
        <v>390</v>
      </c>
      <c r="C45" s="3" t="s">
        <v>110</v>
      </c>
      <c r="D45" s="3" t="s">
        <v>391</v>
      </c>
      <c r="E45" s="3" t="s">
        <v>146</v>
      </c>
      <c r="F45" s="3" t="s">
        <v>9</v>
      </c>
      <c r="G45" s="4" t="s">
        <v>101</v>
      </c>
      <c r="H45" s="5">
        <v>4.9837911575423196E-13</v>
      </c>
      <c r="I45" s="5">
        <v>1.23694927757335E-10</v>
      </c>
      <c r="J45" s="4">
        <v>-0.16666666666666599</v>
      </c>
      <c r="K45" s="4">
        <v>92.577585837419207</v>
      </c>
      <c r="L45" s="4">
        <v>4.2164224391213097</v>
      </c>
      <c r="M45" s="4">
        <v>4.4565716202053496</v>
      </c>
      <c r="N45" s="4">
        <v>1866.93979361215</v>
      </c>
      <c r="O45" s="4">
        <v>428.93621672790402</v>
      </c>
      <c r="P45" s="4">
        <v>2.1218403647719102</v>
      </c>
      <c r="Q45" s="4">
        <v>74.635223570537704</v>
      </c>
      <c r="R45" s="4">
        <v>84.240883772193996</v>
      </c>
      <c r="S45" s="4">
        <v>111.66484925083201</v>
      </c>
      <c r="T45" s="4">
        <v>99.769386756113306</v>
      </c>
      <c r="U45" s="4">
        <v>3.99613190760292</v>
      </c>
      <c r="V45" s="4">
        <v>0</v>
      </c>
      <c r="W45" s="4">
        <v>6.41460445650028</v>
      </c>
      <c r="X45" s="4">
        <v>3.8687216168128402</v>
      </c>
      <c r="Y45" s="4">
        <v>6.8026542146904996</v>
      </c>
      <c r="Z45" s="4">
        <v>1644.58967116095</v>
      </c>
      <c r="AA45" s="4">
        <v>1912.04156060478</v>
      </c>
      <c r="AB45" s="4">
        <v>1883.3003811233</v>
      </c>
      <c r="AC45" s="4">
        <v>2027.8275615595601</v>
      </c>
      <c r="AD45" s="4">
        <v>488.00387657476398</v>
      </c>
      <c r="AE45" s="4">
        <v>387.667279994046</v>
      </c>
      <c r="AF45" s="4">
        <v>416.47115940455802</v>
      </c>
      <c r="AG45" s="4">
        <v>429.99824949919599</v>
      </c>
      <c r="AH45" s="4">
        <v>422.54051816695301</v>
      </c>
      <c r="AI45" s="4">
        <v>7.6025539077688104E-3</v>
      </c>
      <c r="AJ45" s="4">
        <v>1.43481871297103E-2</v>
      </c>
    </row>
    <row r="46" spans="1:36" x14ac:dyDescent="0.35">
      <c r="A46" s="4">
        <v>25</v>
      </c>
      <c r="B46" s="3" t="s">
        <v>392</v>
      </c>
      <c r="C46" s="3" t="s">
        <v>107</v>
      </c>
      <c r="D46" s="3" t="s">
        <v>393</v>
      </c>
      <c r="E46" s="3" t="s">
        <v>146</v>
      </c>
      <c r="F46" s="3" t="s">
        <v>51</v>
      </c>
      <c r="G46" s="4" t="s">
        <v>101</v>
      </c>
      <c r="H46" s="5">
        <v>6.2228000530240004E-13</v>
      </c>
      <c r="I46" s="5">
        <v>1.5027221209126801E-10</v>
      </c>
      <c r="J46" s="4">
        <v>-0.87882850508624499</v>
      </c>
      <c r="K46" s="4">
        <v>0.374609702384051</v>
      </c>
      <c r="L46" s="4">
        <v>5.5617452030749996</v>
      </c>
      <c r="M46" s="4">
        <v>-3.8920774819175001</v>
      </c>
      <c r="N46" s="4">
        <v>3601.8691716681001</v>
      </c>
      <c r="O46" s="4">
        <v>1269.2291050342301</v>
      </c>
      <c r="P46" s="4">
        <v>1.50479327055415</v>
      </c>
      <c r="Q46" s="4">
        <v>0.753891147177149</v>
      </c>
      <c r="R46" s="4">
        <v>0</v>
      </c>
      <c r="S46" s="4">
        <v>0</v>
      </c>
      <c r="T46" s="4">
        <v>0.74454766235905401</v>
      </c>
      <c r="U46" s="4">
        <v>7.9922638152058401</v>
      </c>
      <c r="V46" s="4">
        <v>3.6055577758204702</v>
      </c>
      <c r="W46" s="4">
        <v>2.1382014855000899</v>
      </c>
      <c r="X46" s="4">
        <v>3.8687216168128402</v>
      </c>
      <c r="Y46" s="4">
        <v>10.2039813220357</v>
      </c>
      <c r="Z46" s="4">
        <v>3313.1115248945198</v>
      </c>
      <c r="AA46" s="4">
        <v>3510.0013662975398</v>
      </c>
      <c r="AB46" s="4">
        <v>4392.9686327371901</v>
      </c>
      <c r="AC46" s="4">
        <v>3191.3951627431502</v>
      </c>
      <c r="AD46" s="4">
        <v>1309.90514238489</v>
      </c>
      <c r="AE46" s="4">
        <v>1291.84420068604</v>
      </c>
      <c r="AF46" s="4">
        <v>1313.8925155834099</v>
      </c>
      <c r="AG46" s="4">
        <v>1022.91971117888</v>
      </c>
      <c r="AH46" s="4">
        <v>1407.5839553379501</v>
      </c>
      <c r="AI46" s="4">
        <v>1.8262119193997499E-2</v>
      </c>
      <c r="AJ46" s="4">
        <v>2.63042895401303E-2</v>
      </c>
    </row>
    <row r="47" spans="1:36" x14ac:dyDescent="0.35">
      <c r="A47" s="4">
        <v>26</v>
      </c>
      <c r="B47" s="3" t="s">
        <v>394</v>
      </c>
      <c r="C47" s="3" t="s">
        <v>98</v>
      </c>
      <c r="D47" s="3" t="s">
        <v>168</v>
      </c>
      <c r="E47" s="3" t="s">
        <v>146</v>
      </c>
      <c r="F47" s="3" t="s">
        <v>49</v>
      </c>
      <c r="G47" s="4" t="s">
        <v>101</v>
      </c>
      <c r="H47" s="5">
        <v>8.5198514909734503E-13</v>
      </c>
      <c r="I47" s="5">
        <v>2.00328613346967E-10</v>
      </c>
      <c r="J47" s="4">
        <v>0.64936659599419</v>
      </c>
      <c r="K47" s="4">
        <v>30.756997639042901</v>
      </c>
      <c r="L47" s="4">
        <v>128.033355747429</v>
      </c>
      <c r="M47" s="4">
        <v>-2.0575331298836099</v>
      </c>
      <c r="N47" s="4">
        <v>1740.7221494559101</v>
      </c>
      <c r="O47" s="4">
        <v>1869.9108690696701</v>
      </c>
      <c r="P47" s="4">
        <v>-0.103283563131148</v>
      </c>
      <c r="Q47" s="4">
        <v>28.6478635927316</v>
      </c>
      <c r="R47" s="4">
        <v>36.103235902368802</v>
      </c>
      <c r="S47" s="4">
        <v>29.984079891427101</v>
      </c>
      <c r="T47" s="4">
        <v>28.292811169644001</v>
      </c>
      <c r="U47" s="4">
        <v>94.575121813269106</v>
      </c>
      <c r="V47" s="4">
        <v>171.86492064744201</v>
      </c>
      <c r="W47" s="4">
        <v>149.67410398500601</v>
      </c>
      <c r="X47" s="4">
        <v>131.536534971636</v>
      </c>
      <c r="Y47" s="4">
        <v>92.516097319790902</v>
      </c>
      <c r="Z47" s="4">
        <v>1584.7592147294499</v>
      </c>
      <c r="AA47" s="4">
        <v>1694.3884146569701</v>
      </c>
      <c r="AB47" s="4">
        <v>1823.49641358902</v>
      </c>
      <c r="AC47" s="4">
        <v>1860.2445548482201</v>
      </c>
      <c r="AD47" s="4">
        <v>1589.7300799222201</v>
      </c>
      <c r="AE47" s="4">
        <v>2272.4143794945098</v>
      </c>
      <c r="AF47" s="4">
        <v>2044.3025946406501</v>
      </c>
      <c r="AG47" s="4">
        <v>1815.96146544556</v>
      </c>
      <c r="AH47" s="4">
        <v>1627.1458258454199</v>
      </c>
      <c r="AI47" s="4">
        <v>2.4810687445689601E-2</v>
      </c>
      <c r="AJ47" s="4">
        <v>2.9968158218179799E-2</v>
      </c>
    </row>
    <row r="48" spans="1:36" x14ac:dyDescent="0.35">
      <c r="A48" s="4">
        <v>27</v>
      </c>
      <c r="B48" s="3" t="s">
        <v>395</v>
      </c>
      <c r="C48" s="3" t="s">
        <v>107</v>
      </c>
      <c r="D48" s="3" t="s">
        <v>198</v>
      </c>
      <c r="E48" s="3" t="s">
        <v>146</v>
      </c>
      <c r="F48" s="3" t="s">
        <v>47</v>
      </c>
      <c r="G48" s="4" t="s">
        <v>101</v>
      </c>
      <c r="H48" s="5">
        <v>1.5279999487915999E-12</v>
      </c>
      <c r="I48" s="5">
        <v>3.5006870621674198E-10</v>
      </c>
      <c r="J48" s="4">
        <v>-0.96551724137931005</v>
      </c>
      <c r="K48" s="4">
        <v>0.186136915589763</v>
      </c>
      <c r="L48" s="4">
        <v>49.473913238754101</v>
      </c>
      <c r="M48" s="4">
        <v>-8.0541600004940292</v>
      </c>
      <c r="N48" s="4">
        <v>723.39448975176299</v>
      </c>
      <c r="O48" s="4">
        <v>3834.76116324641</v>
      </c>
      <c r="P48" s="4">
        <v>-2.40628221269785</v>
      </c>
      <c r="Q48" s="4">
        <v>0</v>
      </c>
      <c r="R48" s="4">
        <v>0</v>
      </c>
      <c r="S48" s="4">
        <v>0</v>
      </c>
      <c r="T48" s="4">
        <v>0.74454766235905401</v>
      </c>
      <c r="U48" s="4">
        <v>42.625407014431097</v>
      </c>
      <c r="V48" s="4">
        <v>58.890777005067797</v>
      </c>
      <c r="W48" s="4">
        <v>51.316835652002197</v>
      </c>
      <c r="X48" s="4">
        <v>44.877170755028899</v>
      </c>
      <c r="Y48" s="4">
        <v>49.659375767240697</v>
      </c>
      <c r="Z48" s="4">
        <v>703.00786307016904</v>
      </c>
      <c r="AA48" s="4">
        <v>863.72482600806904</v>
      </c>
      <c r="AB48" s="4">
        <v>607.48240705871399</v>
      </c>
      <c r="AC48" s="4">
        <v>719.36286287010205</v>
      </c>
      <c r="AD48" s="4">
        <v>3220.0144986179698</v>
      </c>
      <c r="AE48" s="4">
        <v>4449.0521368728496</v>
      </c>
      <c r="AF48" s="4">
        <v>4434.2551109190899</v>
      </c>
      <c r="AG48" s="4">
        <v>3863.2887710195901</v>
      </c>
      <c r="AH48" s="4">
        <v>3207.19529880254</v>
      </c>
      <c r="AI48" s="4">
        <v>1.9199098211909401E-2</v>
      </c>
      <c r="AJ48" s="4">
        <v>2.44236301800188E-2</v>
      </c>
    </row>
    <row r="49" spans="1:36" x14ac:dyDescent="0.35">
      <c r="A49" s="4">
        <v>28</v>
      </c>
      <c r="B49" s="3" t="s">
        <v>396</v>
      </c>
      <c r="C49" s="3" t="s">
        <v>163</v>
      </c>
      <c r="D49" s="3" t="s">
        <v>397</v>
      </c>
      <c r="E49" s="3" t="s">
        <v>146</v>
      </c>
      <c r="F49" s="3" t="s">
        <v>46</v>
      </c>
      <c r="G49" s="4" t="s">
        <v>101</v>
      </c>
      <c r="H49" s="5">
        <v>2.8972380050618E-12</v>
      </c>
      <c r="I49" s="5">
        <v>6.3138589207871297E-10</v>
      </c>
      <c r="J49" s="4">
        <v>0.96296296296296302</v>
      </c>
      <c r="K49" s="4">
        <v>12.1687168492589</v>
      </c>
      <c r="L49" s="4">
        <v>0.13605308429380999</v>
      </c>
      <c r="M49" s="4">
        <v>6.4828635759092403</v>
      </c>
      <c r="N49" s="4">
        <v>48878.3076744102</v>
      </c>
      <c r="O49" s="4">
        <v>46237.695789868099</v>
      </c>
      <c r="P49" s="4">
        <v>8.0124830898116103E-2</v>
      </c>
      <c r="Q49" s="4">
        <v>15.0778229435429</v>
      </c>
      <c r="R49" s="4">
        <v>1.3371568852729201</v>
      </c>
      <c r="S49" s="4">
        <v>24.814410944629302</v>
      </c>
      <c r="T49" s="4">
        <v>7.4454766235905403</v>
      </c>
      <c r="U49" s="4">
        <v>0</v>
      </c>
      <c r="V49" s="4">
        <v>0</v>
      </c>
      <c r="W49" s="4">
        <v>0</v>
      </c>
      <c r="X49" s="4">
        <v>0</v>
      </c>
      <c r="Y49" s="4">
        <v>0.68026542146905</v>
      </c>
      <c r="Z49" s="4">
        <v>41571.696890019601</v>
      </c>
      <c r="AA49" s="4">
        <v>47225.222464447499</v>
      </c>
      <c r="AB49" s="4">
        <v>58892.219327482999</v>
      </c>
      <c r="AC49" s="4">
        <v>47824.092015690803</v>
      </c>
      <c r="AD49" s="4">
        <v>50698.330712077397</v>
      </c>
      <c r="AE49" s="4">
        <v>37943.505128358403</v>
      </c>
      <c r="AF49" s="4">
        <v>43356.338947453703</v>
      </c>
      <c r="AG49" s="4">
        <v>52677.017388475899</v>
      </c>
      <c r="AH49" s="4">
        <v>46513.286772974803</v>
      </c>
      <c r="AI49" s="4">
        <v>4.1897465092627699E-2</v>
      </c>
      <c r="AJ49" s="4">
        <v>5.9229635629990902E-2</v>
      </c>
    </row>
    <row r="50" spans="1:36" x14ac:dyDescent="0.35">
      <c r="A50" s="4">
        <v>29</v>
      </c>
      <c r="B50" s="3" t="s">
        <v>398</v>
      </c>
      <c r="C50" s="3" t="s">
        <v>158</v>
      </c>
      <c r="D50" s="3" t="s">
        <v>399</v>
      </c>
      <c r="E50" s="3" t="s">
        <v>146</v>
      </c>
      <c r="F50" s="3" t="s">
        <v>45</v>
      </c>
      <c r="G50" s="4" t="s">
        <v>101</v>
      </c>
      <c r="H50" s="5">
        <v>1.22112320255496E-11</v>
      </c>
      <c r="I50" s="5">
        <v>2.5977942416258498E-9</v>
      </c>
      <c r="J50" s="4">
        <v>-0.98132156488549604</v>
      </c>
      <c r="K50" s="4">
        <v>0.33428922131823002</v>
      </c>
      <c r="L50" s="4">
        <v>115.524274825579</v>
      </c>
      <c r="M50" s="4">
        <v>-8.4328834799916397</v>
      </c>
      <c r="N50" s="4">
        <v>890.626221527952</v>
      </c>
      <c r="O50" s="4">
        <v>7359.5684486866403</v>
      </c>
      <c r="P50" s="4">
        <v>-3.0467291789491102</v>
      </c>
      <c r="Q50" s="4">
        <v>0</v>
      </c>
      <c r="R50" s="4">
        <v>1.3371568852729201</v>
      </c>
      <c r="S50" s="4">
        <v>0</v>
      </c>
      <c r="T50" s="4">
        <v>0</v>
      </c>
      <c r="U50" s="4">
        <v>86.582857998063204</v>
      </c>
      <c r="V50" s="4">
        <v>134.60749029729701</v>
      </c>
      <c r="W50" s="4">
        <v>137.91399581475599</v>
      </c>
      <c r="X50" s="4">
        <v>130.76279064827401</v>
      </c>
      <c r="Y50" s="4">
        <v>87.754239369507502</v>
      </c>
      <c r="Z50" s="4">
        <v>767.32560373403498</v>
      </c>
      <c r="AA50" s="4">
        <v>1358.26583483884</v>
      </c>
      <c r="AB50" s="4">
        <v>719.74599523709401</v>
      </c>
      <c r="AC50" s="4">
        <v>717.16745230183096</v>
      </c>
      <c r="AD50" s="4">
        <v>4606.9728846725702</v>
      </c>
      <c r="AE50" s="4">
        <v>9176.3125570355496</v>
      </c>
      <c r="AF50" s="4">
        <v>9729.9924424339097</v>
      </c>
      <c r="AG50" s="4">
        <v>8062.8391489139904</v>
      </c>
      <c r="AH50" s="4">
        <v>5221.7252103771698</v>
      </c>
      <c r="AI50" s="4">
        <v>8.5732708377934896E-2</v>
      </c>
      <c r="AJ50" s="4">
        <v>8.6779998295043403E-2</v>
      </c>
    </row>
    <row r="51" spans="1:36" x14ac:dyDescent="0.35">
      <c r="A51" s="4">
        <v>30</v>
      </c>
      <c r="B51" s="3" t="s">
        <v>400</v>
      </c>
      <c r="C51" s="3" t="s">
        <v>150</v>
      </c>
      <c r="D51" s="3" t="s">
        <v>219</v>
      </c>
      <c r="E51" s="3" t="s">
        <v>146</v>
      </c>
      <c r="F51" s="3" t="s">
        <v>40</v>
      </c>
      <c r="G51" s="4" t="s">
        <v>101</v>
      </c>
      <c r="H51" s="5">
        <v>2.2799873100609599E-11</v>
      </c>
      <c r="I51" s="5">
        <v>4.7376015384638699E-9</v>
      </c>
      <c r="J51" s="4">
        <v>-0.90354166666666602</v>
      </c>
      <c r="K51" s="4">
        <v>1.0455240162250301</v>
      </c>
      <c r="L51" s="4">
        <v>73.6960822647806</v>
      </c>
      <c r="M51" s="4">
        <v>-6.1392898198138202</v>
      </c>
      <c r="N51" s="4">
        <v>821.08095224215799</v>
      </c>
      <c r="O51" s="4">
        <v>5658.0845641715396</v>
      </c>
      <c r="P51" s="4">
        <v>-2.78471736629783</v>
      </c>
      <c r="Q51" s="4">
        <v>1.50778229435429</v>
      </c>
      <c r="R51" s="4">
        <v>2.6743137705458402</v>
      </c>
      <c r="S51" s="4">
        <v>0</v>
      </c>
      <c r="T51" s="4">
        <v>0</v>
      </c>
      <c r="U51" s="4">
        <v>62.606066552445697</v>
      </c>
      <c r="V51" s="4">
        <v>78.120418476110302</v>
      </c>
      <c r="W51" s="4">
        <v>71.629749764253106</v>
      </c>
      <c r="X51" s="4">
        <v>70.410733425993698</v>
      </c>
      <c r="Y51" s="4">
        <v>85.713443105100396</v>
      </c>
      <c r="Z51" s="4">
        <v>865.29797614062295</v>
      </c>
      <c r="AA51" s="4">
        <v>830.66358864890799</v>
      </c>
      <c r="AB51" s="4">
        <v>680.92587596045803</v>
      </c>
      <c r="AC51" s="4">
        <v>907.43636821864402</v>
      </c>
      <c r="AD51" s="4">
        <v>6308.9033018682103</v>
      </c>
      <c r="AE51" s="4">
        <v>5182.1993752145299</v>
      </c>
      <c r="AF51" s="4">
        <v>5292.5662313163002</v>
      </c>
      <c r="AG51" s="4">
        <v>4744.1156350456304</v>
      </c>
      <c r="AH51" s="4">
        <v>6762.6382774130198</v>
      </c>
      <c r="AI51" s="4">
        <v>1.5966508618110699E-2</v>
      </c>
      <c r="AJ51" s="4">
        <v>2.08148897226502E-2</v>
      </c>
    </row>
    <row r="52" spans="1:36" x14ac:dyDescent="0.35">
      <c r="A52" s="4">
        <v>31</v>
      </c>
      <c r="B52" s="3" t="s">
        <v>401</v>
      </c>
      <c r="C52" s="3" t="s">
        <v>98</v>
      </c>
      <c r="D52" s="3" t="s">
        <v>206</v>
      </c>
      <c r="E52" s="3" t="s">
        <v>146</v>
      </c>
      <c r="F52" s="3" t="s">
        <v>7</v>
      </c>
      <c r="G52" s="4" t="s">
        <v>101</v>
      </c>
      <c r="H52" s="5">
        <v>5.4492632628466702E-11</v>
      </c>
      <c r="I52" s="5">
        <v>1.10657198303488E-8</v>
      </c>
      <c r="J52" s="4">
        <v>-0.54638861958386098</v>
      </c>
      <c r="K52" s="4">
        <v>1.6752322403078701</v>
      </c>
      <c r="L52" s="4">
        <v>159.77221875193001</v>
      </c>
      <c r="M52" s="4">
        <v>-6.5755116508264999</v>
      </c>
      <c r="N52" s="4">
        <v>882.59031529565004</v>
      </c>
      <c r="O52" s="4">
        <v>6620.0810257605499</v>
      </c>
      <c r="P52" s="4">
        <v>-2.9070330530953599</v>
      </c>
      <c r="Q52" s="4">
        <v>0</v>
      </c>
      <c r="R52" s="4">
        <v>0</v>
      </c>
      <c r="S52" s="4">
        <v>0</v>
      </c>
      <c r="T52" s="4">
        <v>6.7009289612314902</v>
      </c>
      <c r="U52" s="4">
        <v>123.88008913569</v>
      </c>
      <c r="V52" s="4">
        <v>253.59089689937301</v>
      </c>
      <c r="W52" s="4">
        <v>109.048275760504</v>
      </c>
      <c r="X52" s="4">
        <v>141.59521117534999</v>
      </c>
      <c r="Y52" s="4">
        <v>170.74662078873101</v>
      </c>
      <c r="Z52" s="4">
        <v>856.32340767589699</v>
      </c>
      <c r="AA52" s="4">
        <v>862.34727445143699</v>
      </c>
      <c r="AB52" s="4">
        <v>891.81355094975197</v>
      </c>
      <c r="AC52" s="4">
        <v>919.87702810551195</v>
      </c>
      <c r="AD52" s="4">
        <v>6127.7605886798001</v>
      </c>
      <c r="AE52" s="4">
        <v>8774.9629024534806</v>
      </c>
      <c r="AF52" s="4">
        <v>5424.6954062543</v>
      </c>
      <c r="AG52" s="4">
        <v>6237.2064425627304</v>
      </c>
      <c r="AH52" s="4">
        <v>6535.7797888524201</v>
      </c>
      <c r="AI52" s="4">
        <v>5.6479684384316997E-2</v>
      </c>
      <c r="AJ52" s="4">
        <v>6.19748372331166E-2</v>
      </c>
    </row>
    <row r="53" spans="1:36" x14ac:dyDescent="0.35">
      <c r="A53" s="4">
        <v>32</v>
      </c>
      <c r="B53" s="3" t="s">
        <v>402</v>
      </c>
      <c r="C53" s="3" t="s">
        <v>210</v>
      </c>
      <c r="D53" s="3" t="s">
        <v>403</v>
      </c>
      <c r="E53" s="3" t="s">
        <v>146</v>
      </c>
      <c r="F53" s="3" t="s">
        <v>42</v>
      </c>
      <c r="G53" s="4" t="s">
        <v>101</v>
      </c>
      <c r="H53" s="5">
        <v>7.5493722384578606E-11</v>
      </c>
      <c r="I53" s="5">
        <v>1.4989697989026801E-8</v>
      </c>
      <c r="J53" s="4">
        <v>-0.65785768227194796</v>
      </c>
      <c r="K53" s="4">
        <v>9.6549272782722095</v>
      </c>
      <c r="L53" s="4">
        <v>14.4087624768359</v>
      </c>
      <c r="M53" s="4">
        <v>-0.57760913447801598</v>
      </c>
      <c r="N53" s="4">
        <v>4472.0627794374604</v>
      </c>
      <c r="O53" s="4">
        <v>1533.3813644798799</v>
      </c>
      <c r="P53" s="4">
        <v>1.54422388940282</v>
      </c>
      <c r="Q53" s="4">
        <v>11.3083672076572</v>
      </c>
      <c r="R53" s="4">
        <v>5.3486275410916804</v>
      </c>
      <c r="S53" s="4">
        <v>9.3054041042360005</v>
      </c>
      <c r="T53" s="4">
        <v>12.6573102601039</v>
      </c>
      <c r="U53" s="4">
        <v>14.652483661210701</v>
      </c>
      <c r="V53" s="4">
        <v>8.4129681435811108</v>
      </c>
      <c r="W53" s="4">
        <v>19.243813369500799</v>
      </c>
      <c r="X53" s="4">
        <v>20.8910967307893</v>
      </c>
      <c r="Y53" s="4">
        <v>8.84345047909766</v>
      </c>
      <c r="Z53" s="4">
        <v>4333.9686877570502</v>
      </c>
      <c r="AA53" s="4">
        <v>4623.0630240559403</v>
      </c>
      <c r="AB53" s="4">
        <v>4282.8034293845703</v>
      </c>
      <c r="AC53" s="4">
        <v>4648.41597655228</v>
      </c>
      <c r="AD53" s="4">
        <v>1474.8261200638999</v>
      </c>
      <c r="AE53" s="4">
        <v>1438.92972750731</v>
      </c>
      <c r="AF53" s="4">
        <v>1662.7135374197201</v>
      </c>
      <c r="AG53" s="4">
        <v>1744.5430710650701</v>
      </c>
      <c r="AH53" s="4">
        <v>1345.8943663434</v>
      </c>
      <c r="AI53" s="4">
        <v>7.5466056844095001E-3</v>
      </c>
      <c r="AJ53" s="4">
        <v>1.4516378568172599E-2</v>
      </c>
    </row>
    <row r="54" spans="1:36" x14ac:dyDescent="0.35">
      <c r="A54" s="4">
        <v>33</v>
      </c>
      <c r="B54" s="3" t="s">
        <v>404</v>
      </c>
      <c r="C54" s="3" t="s">
        <v>119</v>
      </c>
      <c r="D54" s="3" t="s">
        <v>405</v>
      </c>
      <c r="E54" s="3" t="s">
        <v>146</v>
      </c>
      <c r="F54" s="3" t="s">
        <v>41</v>
      </c>
      <c r="G54" s="4" t="s">
        <v>101</v>
      </c>
      <c r="H54" s="5">
        <v>6.2779625942255197E-10</v>
      </c>
      <c r="I54" s="5">
        <v>1.2194259952044499E-7</v>
      </c>
      <c r="J54" s="4">
        <v>-0.14285714285714199</v>
      </c>
      <c r="K54" s="4">
        <v>19.059637239767898</v>
      </c>
      <c r="L54" s="4">
        <v>3.4589435119715199</v>
      </c>
      <c r="M54" s="4">
        <v>2.46211730248001</v>
      </c>
      <c r="N54" s="4">
        <v>429.11505984087597</v>
      </c>
      <c r="O54" s="4">
        <v>398.755231693952</v>
      </c>
      <c r="P54" s="4">
        <v>0.105861086265921</v>
      </c>
      <c r="Q54" s="4">
        <v>16.585605237897202</v>
      </c>
      <c r="R54" s="4">
        <v>21.3945101643667</v>
      </c>
      <c r="S54" s="4">
        <v>19.644741997831499</v>
      </c>
      <c r="T54" s="4">
        <v>18.613691558976299</v>
      </c>
      <c r="U54" s="4">
        <v>1.33204396920097</v>
      </c>
      <c r="V54" s="4">
        <v>1.2018525919401499</v>
      </c>
      <c r="W54" s="4">
        <v>4.2764029710001799</v>
      </c>
      <c r="X54" s="4">
        <v>2.3212329700877001</v>
      </c>
      <c r="Y54" s="4">
        <v>8.1631850576286098</v>
      </c>
      <c r="Z54" s="4">
        <v>413.57803008276898</v>
      </c>
      <c r="AA54" s="4">
        <v>458.72466835835201</v>
      </c>
      <c r="AB54" s="4">
        <v>458.49708442946098</v>
      </c>
      <c r="AC54" s="4">
        <v>385.660456492923</v>
      </c>
      <c r="AD54" s="4">
        <v>402.83976515035903</v>
      </c>
      <c r="AE54" s="4">
        <v>384.24668634704</v>
      </c>
      <c r="AF54" s="4">
        <v>413.300059206046</v>
      </c>
      <c r="AG54" s="4">
        <v>386.10569461952002</v>
      </c>
      <c r="AH54" s="4">
        <v>407.28395314679602</v>
      </c>
      <c r="AI54" s="4">
        <v>1.5421276985688401E-3</v>
      </c>
      <c r="AJ54" s="4">
        <v>8.5929605663371406E-3</v>
      </c>
    </row>
    <row r="55" spans="1:36" x14ac:dyDescent="0.35">
      <c r="A55" s="4">
        <v>34</v>
      </c>
      <c r="B55" s="3" t="s">
        <v>406</v>
      </c>
      <c r="C55" s="3" t="s">
        <v>184</v>
      </c>
      <c r="D55" s="3" t="s">
        <v>407</v>
      </c>
      <c r="E55" s="3" t="s">
        <v>146</v>
      </c>
      <c r="F55" s="3" t="s">
        <v>13</v>
      </c>
      <c r="G55" s="4" t="s">
        <v>101</v>
      </c>
      <c r="H55" s="5">
        <v>1.23406362906308E-9</v>
      </c>
      <c r="I55" s="5">
        <v>2.29715802618305E-7</v>
      </c>
      <c r="J55" s="4">
        <v>-0.17849462365591301</v>
      </c>
      <c r="K55" s="4">
        <v>54.158523850631099</v>
      </c>
      <c r="L55" s="4">
        <v>14.829957824754</v>
      </c>
      <c r="M55" s="4">
        <v>1.8686739223431099</v>
      </c>
      <c r="N55" s="4">
        <v>6229.9390135785798</v>
      </c>
      <c r="O55" s="4">
        <v>6079.5936883224304</v>
      </c>
      <c r="P55" s="4">
        <v>3.5243131787007401E-2</v>
      </c>
      <c r="Q55" s="4">
        <v>62.572965215703299</v>
      </c>
      <c r="R55" s="4">
        <v>40.114706558187599</v>
      </c>
      <c r="S55" s="4">
        <v>69.273563887090205</v>
      </c>
      <c r="T55" s="4">
        <v>44.672859741543199</v>
      </c>
      <c r="U55" s="4">
        <v>14.652483661210701</v>
      </c>
      <c r="V55" s="4">
        <v>16.8259362871622</v>
      </c>
      <c r="W55" s="4">
        <v>6.41460445650028</v>
      </c>
      <c r="X55" s="4">
        <v>18.569863760701601</v>
      </c>
      <c r="Y55" s="4">
        <v>17.686900958195299</v>
      </c>
      <c r="Z55" s="4">
        <v>6006.2299450175797</v>
      </c>
      <c r="AA55" s="4">
        <v>5619.0327995006601</v>
      </c>
      <c r="AB55" s="4">
        <v>7711.5642346831501</v>
      </c>
      <c r="AC55" s="4">
        <v>5582.9290751129301</v>
      </c>
      <c r="AD55" s="4">
        <v>5062.5332902285099</v>
      </c>
      <c r="AE55" s="4">
        <v>6378.2669537844004</v>
      </c>
      <c r="AF55" s="4">
        <v>6132.9077839219499</v>
      </c>
      <c r="AG55" s="4">
        <v>7083.8119926147801</v>
      </c>
      <c r="AH55" s="4">
        <v>5740.4484210625096</v>
      </c>
      <c r="AI55" s="4">
        <v>2.2908968779460699E-2</v>
      </c>
      <c r="AJ55" s="4">
        <v>2.95138071290795E-2</v>
      </c>
    </row>
    <row r="56" spans="1:36" x14ac:dyDescent="0.35">
      <c r="A56" s="4">
        <v>35</v>
      </c>
      <c r="B56" s="3" t="s">
        <v>408</v>
      </c>
      <c r="C56" s="3" t="s">
        <v>116</v>
      </c>
      <c r="D56" s="3" t="s">
        <v>227</v>
      </c>
      <c r="E56" s="3" t="s">
        <v>146</v>
      </c>
      <c r="F56" s="3" t="s">
        <v>36</v>
      </c>
      <c r="G56" s="4" t="s">
        <v>101</v>
      </c>
      <c r="H56" s="5">
        <v>2.1816931594642502E-9</v>
      </c>
      <c r="I56" s="5">
        <v>3.8986856759626299E-7</v>
      </c>
      <c r="J56" s="4">
        <v>-0.89411764705882302</v>
      </c>
      <c r="K56" s="4">
        <v>0</v>
      </c>
      <c r="L56" s="4">
        <v>7.89056374570941</v>
      </c>
      <c r="M56" s="4" t="e">
        <f>-inf</f>
        <v>#NAME?</v>
      </c>
      <c r="N56" s="4">
        <v>4122.7371266972896</v>
      </c>
      <c r="O56" s="4">
        <v>2847.83428266486</v>
      </c>
      <c r="P56" s="4">
        <v>0.53373727788797698</v>
      </c>
      <c r="Q56" s="4">
        <v>0</v>
      </c>
      <c r="R56" s="4">
        <v>0</v>
      </c>
      <c r="S56" s="4">
        <v>0</v>
      </c>
      <c r="T56" s="4">
        <v>0</v>
      </c>
      <c r="U56" s="4">
        <v>1.33204396920097</v>
      </c>
      <c r="V56" s="4">
        <v>19.229641471042498</v>
      </c>
      <c r="W56" s="4">
        <v>1.0691007427500401</v>
      </c>
      <c r="X56" s="4">
        <v>12.379909173801099</v>
      </c>
      <c r="Y56" s="4">
        <v>5.4421233717524</v>
      </c>
      <c r="Z56" s="4">
        <v>4399.0343091263103</v>
      </c>
      <c r="AA56" s="4">
        <v>2613.2153029303099</v>
      </c>
      <c r="AB56" s="4">
        <v>4162.1463019031398</v>
      </c>
      <c r="AC56" s="4">
        <v>5316.5525928293901</v>
      </c>
      <c r="AD56" s="4">
        <v>2225.0813873741299</v>
      </c>
      <c r="AE56" s="4">
        <v>2759.2788752517399</v>
      </c>
      <c r="AF56" s="4">
        <v>3768.3240692315999</v>
      </c>
      <c r="AG56" s="4">
        <v>3049.4166517252602</v>
      </c>
      <c r="AH56" s="4">
        <v>2437.07042974158</v>
      </c>
      <c r="AI56" s="4">
        <v>0.17505298134610001</v>
      </c>
      <c r="AJ56" s="4">
        <v>0.148694012643419</v>
      </c>
    </row>
    <row r="57" spans="1:36" x14ac:dyDescent="0.35">
      <c r="A57" s="4">
        <v>36</v>
      </c>
      <c r="B57" s="3" t="s">
        <v>409</v>
      </c>
      <c r="C57" s="3" t="s">
        <v>155</v>
      </c>
      <c r="D57" s="3" t="s">
        <v>217</v>
      </c>
      <c r="E57" s="3" t="s">
        <v>146</v>
      </c>
      <c r="F57" s="3" t="s">
        <v>39</v>
      </c>
      <c r="G57" s="4" t="s">
        <v>101</v>
      </c>
      <c r="H57" s="5">
        <v>4.3812758976358102E-9</v>
      </c>
      <c r="I57" s="5">
        <v>7.6758235579168603E-7</v>
      </c>
      <c r="J57" s="4">
        <v>-1</v>
      </c>
      <c r="K57" s="4">
        <v>0</v>
      </c>
      <c r="L57" s="4">
        <v>94.858938295158296</v>
      </c>
      <c r="M57" s="4" t="e">
        <f>-inf</f>
        <v>#NAME?</v>
      </c>
      <c r="N57" s="4">
        <v>594.56382893380101</v>
      </c>
      <c r="O57" s="4">
        <v>8161.4866273317602</v>
      </c>
      <c r="P57" s="4">
        <v>-3.7789283624593399</v>
      </c>
      <c r="Q57" s="4">
        <v>0</v>
      </c>
      <c r="R57" s="4">
        <v>0</v>
      </c>
      <c r="S57" s="4">
        <v>0</v>
      </c>
      <c r="T57" s="4">
        <v>0</v>
      </c>
      <c r="U57" s="4">
        <v>97.239209751670998</v>
      </c>
      <c r="V57" s="4">
        <v>102.157470314913</v>
      </c>
      <c r="W57" s="4">
        <v>118.67018244525499</v>
      </c>
      <c r="X57" s="4">
        <v>48.745892371841798</v>
      </c>
      <c r="Y57" s="4">
        <v>107.48193659211</v>
      </c>
      <c r="Z57" s="4">
        <v>691.78965248926204</v>
      </c>
      <c r="AA57" s="4">
        <v>571.68389600215096</v>
      </c>
      <c r="AB57" s="4">
        <v>564.46551813054896</v>
      </c>
      <c r="AC57" s="4">
        <v>550.31624911324195</v>
      </c>
      <c r="AD57" s="4">
        <v>9920.9430752969402</v>
      </c>
      <c r="AE57" s="4">
        <v>8410.0995801061399</v>
      </c>
      <c r="AF57" s="4">
        <v>9467.8481593569304</v>
      </c>
      <c r="AG57" s="4">
        <v>3856.5932965464199</v>
      </c>
      <c r="AH57" s="4">
        <v>9151.9490253523709</v>
      </c>
      <c r="AI57" s="4">
        <v>8.4525761298739899E-2</v>
      </c>
      <c r="AJ57" s="4">
        <v>8.5713820453298104E-2</v>
      </c>
    </row>
    <row r="58" spans="1:36" x14ac:dyDescent="0.35">
      <c r="A58" s="4">
        <v>37</v>
      </c>
      <c r="B58" s="3" t="s">
        <v>410</v>
      </c>
      <c r="C58" s="3" t="s">
        <v>155</v>
      </c>
      <c r="D58" s="3" t="s">
        <v>411</v>
      </c>
      <c r="E58" s="3" t="s">
        <v>146</v>
      </c>
      <c r="F58" s="3" t="s">
        <v>37</v>
      </c>
      <c r="G58" s="4" t="s">
        <v>101</v>
      </c>
      <c r="H58" s="5">
        <v>6.1315719168675204E-9</v>
      </c>
      <c r="I58" s="5">
        <v>1.03369047315493E-6</v>
      </c>
      <c r="J58" s="4">
        <v>-0.51283222591362099</v>
      </c>
      <c r="K58" s="4">
        <v>190.748776195468</v>
      </c>
      <c r="L58" s="4">
        <v>3.8145031251111399</v>
      </c>
      <c r="M58" s="4">
        <v>5.6440348461248497</v>
      </c>
      <c r="N58" s="4">
        <v>5439.62377125285</v>
      </c>
      <c r="O58" s="4">
        <v>451.17009182207897</v>
      </c>
      <c r="P58" s="4">
        <v>3.59176353226953</v>
      </c>
      <c r="Q58" s="4">
        <v>185.45722220557801</v>
      </c>
      <c r="R58" s="4">
        <v>188.539120823481</v>
      </c>
      <c r="S58" s="4">
        <v>176.80267798048399</v>
      </c>
      <c r="T58" s="4">
        <v>212.19608377233001</v>
      </c>
      <c r="U58" s="4">
        <v>5.3281758768038898</v>
      </c>
      <c r="V58" s="4">
        <v>4.8074103677606299</v>
      </c>
      <c r="W58" s="4">
        <v>0</v>
      </c>
      <c r="X58" s="4">
        <v>0.77374432336256804</v>
      </c>
      <c r="Y58" s="4">
        <v>8.1631850576286098</v>
      </c>
      <c r="Z58" s="4">
        <v>5394.4635280054499</v>
      </c>
      <c r="AA58" s="4">
        <v>5672.7573102092902</v>
      </c>
      <c r="AB58" s="4">
        <v>5381.3078856720904</v>
      </c>
      <c r="AC58" s="4">
        <v>5309.9663611245796</v>
      </c>
      <c r="AD58" s="4">
        <v>578.575233168973</v>
      </c>
      <c r="AE58" s="4">
        <v>458.35954869884301</v>
      </c>
      <c r="AF58" s="4">
        <v>459.80952878421999</v>
      </c>
      <c r="AG58" s="4">
        <v>345.18890617236502</v>
      </c>
      <c r="AH58" s="4">
        <v>413.91724228599497</v>
      </c>
      <c r="AI58" s="4">
        <v>1.4868636110458701E-2</v>
      </c>
      <c r="AJ58" s="4">
        <v>2.1466179199155298E-2</v>
      </c>
    </row>
    <row r="59" spans="1:36" x14ac:dyDescent="0.35">
      <c r="A59" s="4">
        <v>38</v>
      </c>
      <c r="B59" s="3" t="s">
        <v>412</v>
      </c>
      <c r="C59" s="3" t="s">
        <v>184</v>
      </c>
      <c r="D59" s="3" t="s">
        <v>221</v>
      </c>
      <c r="E59" s="3" t="s">
        <v>146</v>
      </c>
      <c r="F59" s="3" t="s">
        <v>0</v>
      </c>
      <c r="G59" s="4" t="s">
        <v>101</v>
      </c>
      <c r="H59" s="5">
        <v>7.7339713522306397E-9</v>
      </c>
      <c r="I59" s="5">
        <v>1.2796858154107501E-6</v>
      </c>
      <c r="J59" s="4">
        <v>-0.10689310689310599</v>
      </c>
      <c r="K59" s="4">
        <v>6.9541016957553401</v>
      </c>
      <c r="L59" s="4">
        <v>6.5543347756049801</v>
      </c>
      <c r="M59" s="4">
        <v>8.5414801715147703E-2</v>
      </c>
      <c r="N59" s="4">
        <v>582.11319139515194</v>
      </c>
      <c r="O59" s="4">
        <v>4753.0339586729997</v>
      </c>
      <c r="P59" s="4">
        <v>-3.02947709290178</v>
      </c>
      <c r="Q59" s="4">
        <v>3.0155645887085898</v>
      </c>
      <c r="R59" s="4">
        <v>14.7087257380021</v>
      </c>
      <c r="S59" s="4">
        <v>4.1357351574382202</v>
      </c>
      <c r="T59" s="4">
        <v>5.9563812988724303</v>
      </c>
      <c r="U59" s="4">
        <v>7.9922638152058401</v>
      </c>
      <c r="V59" s="4">
        <v>7.2111155516409502</v>
      </c>
      <c r="W59" s="4">
        <v>7.4837051992503199</v>
      </c>
      <c r="X59" s="4">
        <v>4.64246594017541</v>
      </c>
      <c r="Y59" s="4">
        <v>5.4421233717524</v>
      </c>
      <c r="Z59" s="4">
        <v>533.23894294577701</v>
      </c>
      <c r="AA59" s="4">
        <v>675.000262749527</v>
      </c>
      <c r="AB59" s="4">
        <v>534.03893815696904</v>
      </c>
      <c r="AC59" s="4">
        <v>586.17462172833302</v>
      </c>
      <c r="AD59" s="4">
        <v>6634.68982334887</v>
      </c>
      <c r="AE59" s="4">
        <v>3316.83563971377</v>
      </c>
      <c r="AF59" s="4">
        <v>4252.4453662044098</v>
      </c>
      <c r="AG59" s="4">
        <v>3703.34132527162</v>
      </c>
      <c r="AH59" s="4">
        <v>5857.85763882632</v>
      </c>
      <c r="AI59" s="4">
        <v>5.7912517859469603E-2</v>
      </c>
      <c r="AJ59" s="4">
        <v>6.3077157271016204E-2</v>
      </c>
    </row>
    <row r="60" spans="1:36" x14ac:dyDescent="0.35">
      <c r="A60" s="4">
        <v>39</v>
      </c>
      <c r="B60" s="3" t="s">
        <v>413</v>
      </c>
      <c r="C60" s="3" t="s">
        <v>107</v>
      </c>
      <c r="D60" s="3" t="s">
        <v>414</v>
      </c>
      <c r="E60" s="3" t="s">
        <v>146</v>
      </c>
      <c r="F60" s="3" t="s">
        <v>35</v>
      </c>
      <c r="G60" s="4" t="s">
        <v>101</v>
      </c>
      <c r="H60" s="5">
        <v>2.1095608482291001E-8</v>
      </c>
      <c r="I60" s="5">
        <v>3.42707748707765E-6</v>
      </c>
      <c r="J60" s="4">
        <v>0.90889252591380199</v>
      </c>
      <c r="K60" s="4">
        <v>0.188472786794287</v>
      </c>
      <c r="L60" s="4">
        <v>24.2610285562337</v>
      </c>
      <c r="M60" s="4">
        <v>-7.0081406744736796</v>
      </c>
      <c r="N60" s="4">
        <v>439796.58797553799</v>
      </c>
      <c r="O60" s="4">
        <v>354943.38347319799</v>
      </c>
      <c r="P60" s="4">
        <v>0.30924749085381997</v>
      </c>
      <c r="Q60" s="4">
        <v>0.753891147177149</v>
      </c>
      <c r="R60" s="4">
        <v>0</v>
      </c>
      <c r="S60" s="4">
        <v>0</v>
      </c>
      <c r="T60" s="4">
        <v>0</v>
      </c>
      <c r="U60" s="4">
        <v>53.281758768038898</v>
      </c>
      <c r="V60" s="4">
        <v>9.6148207355212705</v>
      </c>
      <c r="W60" s="4">
        <v>27.7966193115012</v>
      </c>
      <c r="X60" s="4">
        <v>0</v>
      </c>
      <c r="Y60" s="4">
        <v>30.611943966107201</v>
      </c>
      <c r="Z60" s="4">
        <v>448066.54881200398</v>
      </c>
      <c r="AA60" s="4">
        <v>432051.13756729302</v>
      </c>
      <c r="AB60" s="4">
        <v>456343.09240581398</v>
      </c>
      <c r="AC60" s="4">
        <v>422725.57311704103</v>
      </c>
      <c r="AD60" s="4">
        <v>423961.816594904</v>
      </c>
      <c r="AE60" s="4">
        <v>330954.97752456402</v>
      </c>
      <c r="AF60" s="4">
        <v>365181.78479382698</v>
      </c>
      <c r="AG60" s="4">
        <v>274568.01719579101</v>
      </c>
      <c r="AH60" s="4">
        <v>380050.321256903</v>
      </c>
      <c r="AI60" s="4">
        <v>0.46301610730295401</v>
      </c>
      <c r="AJ60" s="4">
        <v>0.36312428225855597</v>
      </c>
    </row>
    <row r="61" spans="1:36" x14ac:dyDescent="0.35">
      <c r="A61" s="4">
        <v>40</v>
      </c>
      <c r="B61" s="3" t="s">
        <v>415</v>
      </c>
      <c r="C61" s="3" t="s">
        <v>113</v>
      </c>
      <c r="D61" s="3" t="s">
        <v>229</v>
      </c>
      <c r="E61" s="3" t="s">
        <v>146</v>
      </c>
      <c r="F61" s="3" t="s">
        <v>33</v>
      </c>
      <c r="G61" s="4" t="s">
        <v>101</v>
      </c>
      <c r="H61" s="5">
        <v>3.94660055746953E-8</v>
      </c>
      <c r="I61" s="5">
        <v>6.2969421394625497E-6</v>
      </c>
      <c r="J61" s="4">
        <v>-0.461836417914399</v>
      </c>
      <c r="K61" s="4">
        <v>345.31245857580097</v>
      </c>
      <c r="L61" s="4">
        <v>9.5951430176992094</v>
      </c>
      <c r="M61" s="4">
        <v>5.1694542658331804</v>
      </c>
      <c r="N61" s="4">
        <v>8901.3268674152696</v>
      </c>
      <c r="O61" s="4">
        <v>677.04678125098803</v>
      </c>
      <c r="P61" s="4">
        <v>3.71669297913681</v>
      </c>
      <c r="Q61" s="4">
        <v>342.26658081842498</v>
      </c>
      <c r="R61" s="4">
        <v>390.44981049969198</v>
      </c>
      <c r="S61" s="4">
        <v>324.65520985889998</v>
      </c>
      <c r="T61" s="4">
        <v>323.87823312618798</v>
      </c>
      <c r="U61" s="4">
        <v>11.988395722808701</v>
      </c>
      <c r="V61" s="4">
        <v>3.6055577758204702</v>
      </c>
      <c r="W61" s="4">
        <v>10.6910074275004</v>
      </c>
      <c r="X61" s="4">
        <v>16.248630790613898</v>
      </c>
      <c r="Y61" s="4">
        <v>5.4421233717524</v>
      </c>
      <c r="Z61" s="4">
        <v>8027.00361099162</v>
      </c>
      <c r="AA61" s="4">
        <v>9488.5751220790698</v>
      </c>
      <c r="AB61" s="4">
        <v>9094.3998348617097</v>
      </c>
      <c r="AC61" s="4">
        <v>8995.3289017286897</v>
      </c>
      <c r="AD61" s="4">
        <v>675.90564622543502</v>
      </c>
      <c r="AE61" s="4">
        <v>579.22052422639899</v>
      </c>
      <c r="AF61" s="4">
        <v>779.03361543441497</v>
      </c>
      <c r="AG61" s="4">
        <v>764.02803154960998</v>
      </c>
      <c r="AH61" s="4">
        <v>587.04608881907996</v>
      </c>
      <c r="AI61" s="4">
        <v>1.12246315085996E-2</v>
      </c>
      <c r="AJ61" s="4">
        <v>1.6923282011097399E-2</v>
      </c>
    </row>
    <row r="62" spans="1:36" x14ac:dyDescent="0.35">
      <c r="A62" s="4">
        <v>41</v>
      </c>
      <c r="B62" s="3" t="s">
        <v>416</v>
      </c>
      <c r="C62" s="3" t="s">
        <v>107</v>
      </c>
      <c r="D62" s="3" t="s">
        <v>235</v>
      </c>
      <c r="E62" s="3" t="s">
        <v>146</v>
      </c>
      <c r="F62" s="3" t="s">
        <v>31</v>
      </c>
      <c r="G62" s="4" t="s">
        <v>101</v>
      </c>
      <c r="H62" s="5">
        <v>4.4013676370191398E-8</v>
      </c>
      <c r="I62" s="5">
        <v>6.7803827304769102E-6</v>
      </c>
      <c r="J62" s="4">
        <v>-1</v>
      </c>
      <c r="K62" s="4">
        <v>0.25848344733988798</v>
      </c>
      <c r="L62" s="4">
        <v>43.222293000021203</v>
      </c>
      <c r="M62" s="4">
        <v>-7.3855599041220596</v>
      </c>
      <c r="N62" s="4">
        <v>520.95124804818101</v>
      </c>
      <c r="O62" s="4">
        <v>3011.08796482146</v>
      </c>
      <c r="P62" s="4">
        <v>-2.5310645822059201</v>
      </c>
      <c r="Q62" s="4">
        <v>0</v>
      </c>
      <c r="R62" s="4">
        <v>0</v>
      </c>
      <c r="S62" s="4">
        <v>1.0339337893595499</v>
      </c>
      <c r="T62" s="4">
        <v>0</v>
      </c>
      <c r="U62" s="4">
        <v>30.637011291622301</v>
      </c>
      <c r="V62" s="4">
        <v>61.294482188948102</v>
      </c>
      <c r="W62" s="4">
        <v>22.451115597750899</v>
      </c>
      <c r="X62" s="4">
        <v>64.994523162455707</v>
      </c>
      <c r="Y62" s="4">
        <v>36.734332759328701</v>
      </c>
      <c r="Z62" s="4">
        <v>527.25589730262698</v>
      </c>
      <c r="AA62" s="4">
        <v>502.80631817056599</v>
      </c>
      <c r="AB62" s="4">
        <v>539.28490022137998</v>
      </c>
      <c r="AC62" s="4">
        <v>514.45787649814997</v>
      </c>
      <c r="AD62" s="4">
        <v>2531.9425507604801</v>
      </c>
      <c r="AE62" s="4">
        <v>3825.3638952353699</v>
      </c>
      <c r="AF62" s="4">
        <v>2456.5456204471898</v>
      </c>
      <c r="AG62" s="4">
        <v>4018.77256711878</v>
      </c>
      <c r="AH62" s="4">
        <v>2222.8151905454602</v>
      </c>
      <c r="AI62" s="4">
        <v>7.5399602627932605E-2</v>
      </c>
      <c r="AJ62" s="4">
        <v>7.8587487688934601E-2</v>
      </c>
    </row>
    <row r="63" spans="1:36" x14ac:dyDescent="0.35">
      <c r="A63" s="4">
        <v>42</v>
      </c>
      <c r="B63" s="3" t="s">
        <v>417</v>
      </c>
      <c r="C63" s="3" t="s">
        <v>150</v>
      </c>
      <c r="D63" s="3" t="s">
        <v>418</v>
      </c>
      <c r="E63" s="3" t="s">
        <v>146</v>
      </c>
      <c r="F63" s="3" t="s">
        <v>8</v>
      </c>
      <c r="G63" s="4" t="s">
        <v>101</v>
      </c>
      <c r="H63" s="5">
        <v>9.2175432397922905E-8</v>
      </c>
      <c r="I63" s="5">
        <v>1.395910997416E-5</v>
      </c>
      <c r="J63" s="4">
        <v>0.67408061385352203</v>
      </c>
      <c r="K63" s="4">
        <v>75.415752805421903</v>
      </c>
      <c r="L63" s="4">
        <v>9.7180789808071903</v>
      </c>
      <c r="M63" s="4">
        <v>2.9561228417111298</v>
      </c>
      <c r="N63" s="4">
        <v>2871.4566480803101</v>
      </c>
      <c r="O63" s="4">
        <v>1101.3605893208901</v>
      </c>
      <c r="P63" s="4">
        <v>1.3824958910878</v>
      </c>
      <c r="Q63" s="4">
        <v>80.666352747954903</v>
      </c>
      <c r="R63" s="4">
        <v>61.509216722554299</v>
      </c>
      <c r="S63" s="4">
        <v>72.375365255168902</v>
      </c>
      <c r="T63" s="4">
        <v>87.112076496009294</v>
      </c>
      <c r="U63" s="4">
        <v>9.3243077844068107</v>
      </c>
      <c r="V63" s="4">
        <v>8.4129681435811108</v>
      </c>
      <c r="W63" s="4">
        <v>13.8983096557506</v>
      </c>
      <c r="X63" s="4">
        <v>10.8324205270759</v>
      </c>
      <c r="Y63" s="4">
        <v>6.1223887932214502</v>
      </c>
      <c r="Z63" s="4">
        <v>3128.3849906622499</v>
      </c>
      <c r="AA63" s="4">
        <v>3313.01149369921</v>
      </c>
      <c r="AB63" s="4">
        <v>2189.66456568486</v>
      </c>
      <c r="AC63" s="4">
        <v>2854.7655422749399</v>
      </c>
      <c r="AD63" s="4">
        <v>1028.72839355511</v>
      </c>
      <c r="AE63" s="4">
        <v>1178.96461033483</v>
      </c>
      <c r="AF63" s="4">
        <v>1174.3641068488901</v>
      </c>
      <c r="AG63" s="4">
        <v>1225.2718285902699</v>
      </c>
      <c r="AH63" s="4">
        <v>899.47400727533602</v>
      </c>
      <c r="AI63" s="4">
        <v>2.00443760708208E-2</v>
      </c>
      <c r="AJ63" s="4">
        <v>2.5496075141627699E-2</v>
      </c>
    </row>
    <row r="64" spans="1:36" x14ac:dyDescent="0.35">
      <c r="A64" s="4">
        <v>43</v>
      </c>
      <c r="B64" s="3" t="s">
        <v>419</v>
      </c>
      <c r="C64" s="3" t="s">
        <v>116</v>
      </c>
      <c r="D64" s="3" t="s">
        <v>420</v>
      </c>
      <c r="E64" s="3" t="s">
        <v>146</v>
      </c>
      <c r="F64" s="3" t="s">
        <v>29</v>
      </c>
      <c r="G64" s="4" t="s">
        <v>101</v>
      </c>
      <c r="H64" s="5">
        <v>9.8938410686422094E-8</v>
      </c>
      <c r="I64" s="5">
        <v>1.47335783247197E-5</v>
      </c>
      <c r="J64" s="4">
        <v>-6.7832167832167806E-2</v>
      </c>
      <c r="K64" s="4">
        <v>7.7578202545606603</v>
      </c>
      <c r="L64" s="4">
        <v>18.9722553549129</v>
      </c>
      <c r="M64" s="4">
        <v>-1.2901679367199499</v>
      </c>
      <c r="N64" s="4">
        <v>12097.993641695801</v>
      </c>
      <c r="O64" s="4">
        <v>8962.5377462063807</v>
      </c>
      <c r="P64" s="4">
        <v>0.43278861264021901</v>
      </c>
      <c r="Q64" s="4">
        <v>9.8005849133029397</v>
      </c>
      <c r="R64" s="4">
        <v>9.3600981969104406</v>
      </c>
      <c r="S64" s="4">
        <v>5.1696689467977697</v>
      </c>
      <c r="T64" s="4">
        <v>6.7009289612314902</v>
      </c>
      <c r="U64" s="4">
        <v>22.644747476416502</v>
      </c>
      <c r="V64" s="4">
        <v>22.835199246862999</v>
      </c>
      <c r="W64" s="4">
        <v>13.8983096557506</v>
      </c>
      <c r="X64" s="4">
        <v>17.796119437339001</v>
      </c>
      <c r="Y64" s="4">
        <v>17.686900958195299</v>
      </c>
      <c r="Z64" s="4">
        <v>10867.454530077201</v>
      </c>
      <c r="AA64" s="4">
        <v>11283.5248003701</v>
      </c>
      <c r="AB64" s="4">
        <v>13389.793573200801</v>
      </c>
      <c r="AC64" s="4">
        <v>12851.2016631351</v>
      </c>
      <c r="AD64" s="4">
        <v>9362.6450115147309</v>
      </c>
      <c r="AE64" s="4">
        <v>8019.0117064650804</v>
      </c>
      <c r="AF64" s="4">
        <v>9372.7151534015702</v>
      </c>
      <c r="AG64" s="4">
        <v>7975.0540391546401</v>
      </c>
      <c r="AH64" s="4">
        <v>10083.2628204958</v>
      </c>
      <c r="AI64" s="4">
        <v>9.8489268782044597E-3</v>
      </c>
      <c r="AJ64" s="4">
        <v>1.45728578392598E-2</v>
      </c>
    </row>
    <row r="65" spans="1:36" x14ac:dyDescent="0.35">
      <c r="A65" s="4">
        <v>44</v>
      </c>
      <c r="B65" s="3" t="s">
        <v>421</v>
      </c>
      <c r="C65" s="3" t="s">
        <v>184</v>
      </c>
      <c r="D65" s="3" t="s">
        <v>208</v>
      </c>
      <c r="E65" s="3" t="s">
        <v>146</v>
      </c>
      <c r="F65" s="3" t="s">
        <v>2</v>
      </c>
      <c r="G65" s="4" t="s">
        <v>101</v>
      </c>
      <c r="H65" s="5">
        <v>7.6822172589974205E-7</v>
      </c>
      <c r="I65" s="4">
        <v>1.12525592146134E-4</v>
      </c>
      <c r="J65" s="4">
        <v>-5.7304636773355802E-2</v>
      </c>
      <c r="K65" s="4">
        <v>39.211963144696099</v>
      </c>
      <c r="L65" s="4">
        <v>88.614080219878502</v>
      </c>
      <c r="M65" s="4">
        <v>-1.1762420800528</v>
      </c>
      <c r="N65" s="4">
        <v>6321.49729955356</v>
      </c>
      <c r="O65" s="4">
        <v>5686.6824513808997</v>
      </c>
      <c r="P65" s="4">
        <v>0.15267906791043701</v>
      </c>
      <c r="Q65" s="4">
        <v>37.694557358857402</v>
      </c>
      <c r="R65" s="4">
        <v>48.137647869825102</v>
      </c>
      <c r="S65" s="4">
        <v>38.255550206303496</v>
      </c>
      <c r="T65" s="4">
        <v>32.760097143798397</v>
      </c>
      <c r="U65" s="4">
        <v>70.598330367651599</v>
      </c>
      <c r="V65" s="4">
        <v>85.331534027751303</v>
      </c>
      <c r="W65" s="4">
        <v>105.840973532254</v>
      </c>
      <c r="X65" s="4">
        <v>109.871693917484</v>
      </c>
      <c r="Y65" s="4">
        <v>71.427869254250297</v>
      </c>
      <c r="Z65" s="4">
        <v>6376.4308941875097</v>
      </c>
      <c r="AA65" s="4">
        <v>7342.3497968469001</v>
      </c>
      <c r="AB65" s="4">
        <v>5809.3783901279703</v>
      </c>
      <c r="AC65" s="4">
        <v>5757.8301170518398</v>
      </c>
      <c r="AD65" s="4">
        <v>4619.1391863046201</v>
      </c>
      <c r="AE65" s="4">
        <v>5716.9521820298496</v>
      </c>
      <c r="AF65" s="4">
        <v>6748.1012224332499</v>
      </c>
      <c r="AG65" s="4">
        <v>6804.0899479578702</v>
      </c>
      <c r="AH65" s="4">
        <v>4545.1297181789096</v>
      </c>
      <c r="AI65" s="4">
        <v>2.61430010280756E-2</v>
      </c>
      <c r="AJ65" s="4">
        <v>3.0624375019523701E-2</v>
      </c>
    </row>
    <row r="67" spans="1:36" x14ac:dyDescent="0.35">
      <c r="A67" s="4" t="s">
        <v>21</v>
      </c>
    </row>
    <row r="68" spans="1:36" x14ac:dyDescent="0.35">
      <c r="B68" s="3" t="s">
        <v>82</v>
      </c>
      <c r="C68" s="3" t="s">
        <v>83</v>
      </c>
      <c r="D68" s="3" t="s">
        <v>84</v>
      </c>
      <c r="E68" s="3" t="s">
        <v>85</v>
      </c>
      <c r="F68" s="3" t="s">
        <v>86</v>
      </c>
      <c r="G68" s="4" t="s">
        <v>87</v>
      </c>
      <c r="H68" s="4" t="s">
        <v>88</v>
      </c>
      <c r="I68" s="4" t="s">
        <v>89</v>
      </c>
      <c r="J68" s="4" t="s">
        <v>90</v>
      </c>
      <c r="K68" s="4" t="s">
        <v>91</v>
      </c>
      <c r="L68" s="4" t="s">
        <v>92</v>
      </c>
      <c r="M68" s="4" t="s">
        <v>93</v>
      </c>
      <c r="N68" s="4" t="s">
        <v>94</v>
      </c>
      <c r="O68" s="4" t="s">
        <v>95</v>
      </c>
      <c r="P68" s="4" t="s">
        <v>96</v>
      </c>
      <c r="Q68" s="4" t="s">
        <v>124</v>
      </c>
      <c r="R68" s="4" t="s">
        <v>125</v>
      </c>
      <c r="S68" s="4" t="s">
        <v>126</v>
      </c>
      <c r="T68" s="4" t="s">
        <v>127</v>
      </c>
      <c r="U68" s="4" t="s">
        <v>321</v>
      </c>
      <c r="V68" s="4" t="s">
        <v>322</v>
      </c>
      <c r="W68" s="4" t="s">
        <v>323</v>
      </c>
      <c r="X68" s="4" t="s">
        <v>324</v>
      </c>
      <c r="Y68" s="4" t="s">
        <v>325</v>
      </c>
      <c r="Z68" s="4" t="s">
        <v>133</v>
      </c>
      <c r="AA68" s="4" t="s">
        <v>134</v>
      </c>
      <c r="AB68" s="4" t="s">
        <v>135</v>
      </c>
      <c r="AC68" s="4" t="s">
        <v>136</v>
      </c>
      <c r="AD68" s="4" t="s">
        <v>326</v>
      </c>
      <c r="AE68" s="4" t="s">
        <v>327</v>
      </c>
      <c r="AF68" s="4" t="s">
        <v>328</v>
      </c>
      <c r="AG68" s="4" t="s">
        <v>329</v>
      </c>
      <c r="AH68" s="4" t="s">
        <v>330</v>
      </c>
      <c r="AI68" s="4" t="s">
        <v>142</v>
      </c>
      <c r="AJ68" s="4" t="s">
        <v>143</v>
      </c>
    </row>
    <row r="69" spans="1:36" x14ac:dyDescent="0.35">
      <c r="A69" s="4">
        <v>1</v>
      </c>
      <c r="B69" s="3" t="s">
        <v>422</v>
      </c>
      <c r="C69" s="3" t="s">
        <v>184</v>
      </c>
      <c r="D69" s="3" t="s">
        <v>259</v>
      </c>
      <c r="E69" s="3" t="s">
        <v>256</v>
      </c>
      <c r="F69" s="3" t="s">
        <v>15</v>
      </c>
      <c r="G69" s="4" t="s">
        <v>101</v>
      </c>
      <c r="H69" s="4">
        <v>0</v>
      </c>
      <c r="I69" s="4">
        <v>0</v>
      </c>
      <c r="J69" s="4">
        <v>0.62405971184603404</v>
      </c>
      <c r="K69" s="4">
        <v>5.1007025585103403</v>
      </c>
      <c r="L69" s="4">
        <v>89.645577352854602</v>
      </c>
      <c r="M69" s="4">
        <v>-4.1354645305392399</v>
      </c>
      <c r="N69" s="4">
        <v>2285.1051056497199</v>
      </c>
      <c r="O69" s="4">
        <v>6403.5057801946496</v>
      </c>
      <c r="P69" s="4">
        <v>-1.4866014405894099</v>
      </c>
      <c r="Q69" s="4">
        <v>7.6767337681579599</v>
      </c>
      <c r="R69" s="4">
        <v>4.99821660724455</v>
      </c>
      <c r="S69" s="4">
        <v>5.7826997295733999</v>
      </c>
      <c r="T69" s="4">
        <v>1.9451601290654701</v>
      </c>
      <c r="U69" s="4">
        <v>112.13239569638399</v>
      </c>
      <c r="V69" s="4">
        <v>66.019782132933798</v>
      </c>
      <c r="W69" s="4">
        <v>101.71351871225799</v>
      </c>
      <c r="X69" s="4">
        <v>81.968642747100105</v>
      </c>
      <c r="Y69" s="4">
        <v>86.393547475596193</v>
      </c>
      <c r="Z69" s="4">
        <v>2360.3115062228198</v>
      </c>
      <c r="AA69" s="4">
        <v>2074.5926442873201</v>
      </c>
      <c r="AB69" s="4">
        <v>2223.2387228970802</v>
      </c>
      <c r="AC69" s="4">
        <v>2482.27754919164</v>
      </c>
      <c r="AD69" s="4">
        <v>5323.4328696715302</v>
      </c>
      <c r="AE69" s="4">
        <v>7044.1425170682896</v>
      </c>
      <c r="AF69" s="4">
        <v>6874.9452303737198</v>
      </c>
      <c r="AG69" s="4">
        <v>6923.1206052586804</v>
      </c>
      <c r="AH69" s="4">
        <v>5851.8876786010396</v>
      </c>
      <c r="AI69" s="4">
        <v>1.3618265402172E-2</v>
      </c>
      <c r="AJ69" s="4">
        <v>1.8502879124073199E-2</v>
      </c>
    </row>
    <row r="71" spans="1:36" x14ac:dyDescent="0.35">
      <c r="A71" s="4" t="s">
        <v>20</v>
      </c>
    </row>
    <row r="72" spans="1:36" x14ac:dyDescent="0.35">
      <c r="B72" s="3" t="s">
        <v>82</v>
      </c>
      <c r="C72" s="3" t="s">
        <v>83</v>
      </c>
      <c r="D72" s="3" t="s">
        <v>84</v>
      </c>
      <c r="E72" s="3" t="s">
        <v>85</v>
      </c>
      <c r="F72" s="3" t="s">
        <v>86</v>
      </c>
      <c r="G72" s="4" t="s">
        <v>87</v>
      </c>
      <c r="H72" s="4" t="s">
        <v>88</v>
      </c>
      <c r="I72" s="4" t="s">
        <v>89</v>
      </c>
      <c r="J72" s="4" t="s">
        <v>90</v>
      </c>
      <c r="K72" s="4" t="s">
        <v>91</v>
      </c>
      <c r="L72" s="4" t="s">
        <v>92</v>
      </c>
      <c r="M72" s="4" t="s">
        <v>93</v>
      </c>
      <c r="N72" s="4" t="s">
        <v>94</v>
      </c>
      <c r="O72" s="4" t="s">
        <v>95</v>
      </c>
      <c r="P72" s="4" t="s">
        <v>96</v>
      </c>
      <c r="Q72" s="4" t="s">
        <v>124</v>
      </c>
      <c r="R72" s="4" t="s">
        <v>125</v>
      </c>
      <c r="S72" s="4" t="s">
        <v>126</v>
      </c>
      <c r="T72" s="4" t="s">
        <v>127</v>
      </c>
      <c r="U72" s="4" t="s">
        <v>321</v>
      </c>
      <c r="V72" s="4" t="s">
        <v>322</v>
      </c>
      <c r="W72" s="4" t="s">
        <v>323</v>
      </c>
      <c r="X72" s="4" t="s">
        <v>324</v>
      </c>
      <c r="Y72" s="4" t="s">
        <v>325</v>
      </c>
      <c r="Z72" s="4" t="s">
        <v>133</v>
      </c>
      <c r="AA72" s="4" t="s">
        <v>134</v>
      </c>
      <c r="AB72" s="4" t="s">
        <v>135</v>
      </c>
      <c r="AC72" s="4" t="s">
        <v>136</v>
      </c>
      <c r="AD72" s="4" t="s">
        <v>326</v>
      </c>
      <c r="AE72" s="4" t="s">
        <v>327</v>
      </c>
      <c r="AF72" s="4" t="s">
        <v>328</v>
      </c>
      <c r="AG72" s="4" t="s">
        <v>329</v>
      </c>
      <c r="AH72" s="4" t="s">
        <v>330</v>
      </c>
      <c r="AI72" s="4" t="s">
        <v>142</v>
      </c>
      <c r="AJ72" s="4" t="s">
        <v>143</v>
      </c>
    </row>
    <row r="73" spans="1:36" x14ac:dyDescent="0.35">
      <c r="A73" s="4">
        <v>1</v>
      </c>
      <c r="B73" s="3" t="s">
        <v>423</v>
      </c>
      <c r="C73" s="3" t="s">
        <v>184</v>
      </c>
      <c r="D73" s="3" t="s">
        <v>424</v>
      </c>
      <c r="E73" s="3" t="s">
        <v>425</v>
      </c>
      <c r="F73" s="3" t="s">
        <v>15</v>
      </c>
      <c r="G73" s="4" t="s">
        <v>101</v>
      </c>
      <c r="H73" s="4">
        <v>0</v>
      </c>
      <c r="I73" s="4">
        <v>0</v>
      </c>
      <c r="J73" s="4">
        <v>-0.68303798412121097</v>
      </c>
      <c r="K73" s="4">
        <v>49.933356332750897</v>
      </c>
      <c r="L73" s="4">
        <v>1.9423695130715799</v>
      </c>
      <c r="M73" s="4">
        <v>4.6841142946424803</v>
      </c>
      <c r="N73" s="4">
        <v>2285.1051056497199</v>
      </c>
      <c r="O73" s="4">
        <v>6403.5057801946496</v>
      </c>
      <c r="P73" s="4">
        <v>-1.4866014405894099</v>
      </c>
      <c r="Q73" s="4">
        <v>47.776876290315698</v>
      </c>
      <c r="R73" s="4">
        <v>59.811671903099501</v>
      </c>
      <c r="S73" s="4">
        <v>26.863028307061601</v>
      </c>
      <c r="T73" s="4">
        <v>65.281848830526698</v>
      </c>
      <c r="U73" s="4">
        <v>2.5276748491555501</v>
      </c>
      <c r="V73" s="4">
        <v>0</v>
      </c>
      <c r="W73" s="4">
        <v>2.0478744866540501</v>
      </c>
      <c r="X73" s="4">
        <v>4.5079955721002296</v>
      </c>
      <c r="Y73" s="4">
        <v>0.62830265744809</v>
      </c>
      <c r="Z73" s="4">
        <v>2360.3115062228198</v>
      </c>
      <c r="AA73" s="4">
        <v>2074.5926442873201</v>
      </c>
      <c r="AB73" s="4">
        <v>2223.2387228970802</v>
      </c>
      <c r="AC73" s="4">
        <v>2482.27754919164</v>
      </c>
      <c r="AD73" s="4">
        <v>5323.4328696715302</v>
      </c>
      <c r="AE73" s="4">
        <v>7044.1425170682896</v>
      </c>
      <c r="AF73" s="4">
        <v>6874.9452303737198</v>
      </c>
      <c r="AG73" s="4">
        <v>6923.1206052586804</v>
      </c>
      <c r="AH73" s="4">
        <v>5851.8876786010396</v>
      </c>
      <c r="AI73" s="4">
        <v>2.19580690935956E-2</v>
      </c>
      <c r="AJ73" s="4">
        <v>3.5507608003402101E-2</v>
      </c>
    </row>
    <row r="74" spans="1:36" x14ac:dyDescent="0.35">
      <c r="A74" s="4">
        <v>2</v>
      </c>
      <c r="B74" s="3" t="s">
        <v>426</v>
      </c>
      <c r="C74" s="3" t="s">
        <v>184</v>
      </c>
      <c r="D74" s="3" t="s">
        <v>315</v>
      </c>
      <c r="E74" s="3" t="s">
        <v>296</v>
      </c>
      <c r="F74" s="3" t="s">
        <v>2</v>
      </c>
      <c r="G74" s="4" t="s">
        <v>101</v>
      </c>
      <c r="H74" s="4">
        <v>0</v>
      </c>
      <c r="I74" s="4">
        <v>0</v>
      </c>
      <c r="J74" s="4">
        <v>-0.69841195341759899</v>
      </c>
      <c r="K74" s="4">
        <v>56.665221669529501</v>
      </c>
      <c r="L74" s="4">
        <v>0.22716592602119601</v>
      </c>
      <c r="M74" s="4">
        <v>7.96257328858999</v>
      </c>
      <c r="N74" s="4">
        <v>6321.49729955356</v>
      </c>
      <c r="O74" s="4">
        <v>5686.6824513808997</v>
      </c>
      <c r="P74" s="4">
        <v>0.15267906791043701</v>
      </c>
      <c r="Q74" s="4">
        <v>75.397882895654604</v>
      </c>
      <c r="R74" s="4">
        <v>74.432302812746101</v>
      </c>
      <c r="S74" s="4">
        <v>33.062188685614302</v>
      </c>
      <c r="T74" s="4">
        <v>43.768512284103103</v>
      </c>
      <c r="U74" s="4">
        <v>0</v>
      </c>
      <c r="V74" s="4">
        <v>1.13582963010598</v>
      </c>
      <c r="W74" s="4">
        <v>0</v>
      </c>
      <c r="X74" s="4">
        <v>0</v>
      </c>
      <c r="Y74" s="4">
        <v>0</v>
      </c>
      <c r="Z74" s="4">
        <v>6376.4308941875097</v>
      </c>
      <c r="AA74" s="4">
        <v>7342.3497968469001</v>
      </c>
      <c r="AB74" s="4">
        <v>5809.3783901279703</v>
      </c>
      <c r="AC74" s="4">
        <v>5757.8301170518398</v>
      </c>
      <c r="AD74" s="4">
        <v>4619.1391863046201</v>
      </c>
      <c r="AE74" s="4">
        <v>5716.9521820298496</v>
      </c>
      <c r="AF74" s="4">
        <v>6748.1012224332499</v>
      </c>
      <c r="AG74" s="4">
        <v>6804.0899479578702</v>
      </c>
      <c r="AH74" s="4">
        <v>4545.1297181789096</v>
      </c>
      <c r="AI74" s="4">
        <v>4.7250819256036698E-2</v>
      </c>
      <c r="AJ74" s="4">
        <v>5.6521427998352199E-2</v>
      </c>
    </row>
    <row r="75" spans="1:36" x14ac:dyDescent="0.35">
      <c r="A75" s="4">
        <v>3</v>
      </c>
      <c r="B75" s="3" t="s">
        <v>427</v>
      </c>
      <c r="C75" s="3" t="s">
        <v>150</v>
      </c>
      <c r="D75" s="3" t="s">
        <v>428</v>
      </c>
      <c r="E75" s="3" t="s">
        <v>301</v>
      </c>
      <c r="F75" s="3" t="s">
        <v>10</v>
      </c>
      <c r="G75" s="4" t="s">
        <v>101</v>
      </c>
      <c r="H75" s="4">
        <v>0</v>
      </c>
      <c r="I75" s="4">
        <v>0</v>
      </c>
      <c r="J75" s="4">
        <v>-0.96453384493400796</v>
      </c>
      <c r="K75" s="4">
        <v>97.313275138801004</v>
      </c>
      <c r="L75" s="4">
        <v>0.125660531489618</v>
      </c>
      <c r="M75" s="4">
        <v>9.5969612284652204</v>
      </c>
      <c r="N75" s="4">
        <v>3461.1512697928702</v>
      </c>
      <c r="O75" s="4">
        <v>1635.5267712081099</v>
      </c>
      <c r="P75" s="4">
        <v>1.0814966214961399</v>
      </c>
      <c r="Q75" s="4">
        <v>82.116506123980201</v>
      </c>
      <c r="R75" s="4">
        <v>102.344416367525</v>
      </c>
      <c r="S75" s="4">
        <v>105.385726435395</v>
      </c>
      <c r="T75" s="4">
        <v>99.406451628301994</v>
      </c>
      <c r="U75" s="4">
        <v>0</v>
      </c>
      <c r="V75" s="4">
        <v>0</v>
      </c>
      <c r="W75" s="4">
        <v>0</v>
      </c>
      <c r="X75" s="4">
        <v>0</v>
      </c>
      <c r="Y75" s="4">
        <v>0.62830265744809</v>
      </c>
      <c r="Z75" s="4">
        <v>3282.4484159733702</v>
      </c>
      <c r="AA75" s="4">
        <v>3417.7054120032199</v>
      </c>
      <c r="AB75" s="4">
        <v>3548.3687403671302</v>
      </c>
      <c r="AC75" s="4">
        <v>3596.08251082775</v>
      </c>
      <c r="AD75" s="4">
        <v>1361.27397149802</v>
      </c>
      <c r="AE75" s="4">
        <v>1446.9111126836599</v>
      </c>
      <c r="AF75" s="4">
        <v>1971.36729007487</v>
      </c>
      <c r="AG75" s="4">
        <v>2030.96059019516</v>
      </c>
      <c r="AH75" s="4">
        <v>1367.1208915888401</v>
      </c>
      <c r="AI75" s="4">
        <v>1.9956010779105499E-2</v>
      </c>
      <c r="AJ75" s="4">
        <v>2.7099609538407999E-2</v>
      </c>
    </row>
    <row r="76" spans="1:36" x14ac:dyDescent="0.35">
      <c r="A76" s="4">
        <v>4</v>
      </c>
      <c r="B76" s="3" t="s">
        <v>429</v>
      </c>
      <c r="C76" s="3" t="s">
        <v>110</v>
      </c>
      <c r="D76" s="3" t="s">
        <v>298</v>
      </c>
      <c r="E76" s="3" t="s">
        <v>284</v>
      </c>
      <c r="F76" s="3" t="s">
        <v>12</v>
      </c>
      <c r="G76" s="4" t="s">
        <v>101</v>
      </c>
      <c r="H76" s="4">
        <v>0</v>
      </c>
      <c r="I76" s="4">
        <v>0</v>
      </c>
      <c r="J76" s="4">
        <v>-0.77484500994824201</v>
      </c>
      <c r="K76" s="4">
        <v>80.850605280975799</v>
      </c>
      <c r="L76" s="4">
        <v>6.12268420844683</v>
      </c>
      <c r="M76" s="4">
        <v>3.7230223945488299</v>
      </c>
      <c r="N76" s="4">
        <v>3977.7772375979398</v>
      </c>
      <c r="O76" s="4">
        <v>3675.1447772118599</v>
      </c>
      <c r="P76" s="4">
        <v>0.114161400986413</v>
      </c>
      <c r="Q76" s="4">
        <v>80.623478739907895</v>
      </c>
      <c r="R76" s="4">
        <v>85.065488928852702</v>
      </c>
      <c r="S76" s="4">
        <v>85.755051903312193</v>
      </c>
      <c r="T76" s="4">
        <v>71.958401551830505</v>
      </c>
      <c r="U76" s="4">
        <v>0</v>
      </c>
      <c r="V76" s="4">
        <v>11.3582963010598</v>
      </c>
      <c r="W76" s="4">
        <v>9.2154351899432498</v>
      </c>
      <c r="X76" s="4">
        <v>3.75666297675019</v>
      </c>
      <c r="Y76" s="4">
        <v>6.2830265744808997</v>
      </c>
      <c r="Z76" s="4">
        <v>4090.1595777986699</v>
      </c>
      <c r="AA76" s="4">
        <v>4241.4812428689702</v>
      </c>
      <c r="AB76" s="4">
        <v>4047.7843288989902</v>
      </c>
      <c r="AC76" s="4">
        <v>3531.6838008251402</v>
      </c>
      <c r="AD76" s="4">
        <v>3758.0353930134202</v>
      </c>
      <c r="AE76" s="4">
        <v>3816.2423121766801</v>
      </c>
      <c r="AF76" s="4">
        <v>3266.2332044672198</v>
      </c>
      <c r="AG76" s="4">
        <v>3065.0394254960001</v>
      </c>
      <c r="AH76" s="4">
        <v>4470.1735509059599</v>
      </c>
      <c r="AI76" s="4">
        <v>1.34741963295454E-2</v>
      </c>
      <c r="AJ76" s="4">
        <v>2.03420569189014E-2</v>
      </c>
    </row>
    <row r="77" spans="1:36" x14ac:dyDescent="0.35">
      <c r="A77" s="4">
        <v>5</v>
      </c>
      <c r="B77" s="3" t="s">
        <v>430</v>
      </c>
      <c r="C77" s="3" t="s">
        <v>110</v>
      </c>
      <c r="D77" s="3" t="s">
        <v>303</v>
      </c>
      <c r="E77" s="3" t="s">
        <v>284</v>
      </c>
      <c r="F77" s="3" t="s">
        <v>9</v>
      </c>
      <c r="G77" s="4" t="s">
        <v>101</v>
      </c>
      <c r="H77" s="5">
        <v>5.1053894445374195E-10</v>
      </c>
      <c r="I77" s="5">
        <v>1.5682054577137399E-7</v>
      </c>
      <c r="J77" s="4">
        <v>-0.63952320567086895</v>
      </c>
      <c r="K77" s="4">
        <v>0.25829834910636201</v>
      </c>
      <c r="L77" s="4">
        <v>3.0385147753039399</v>
      </c>
      <c r="M77" s="4">
        <v>-3.55625597952851</v>
      </c>
      <c r="N77" s="4">
        <v>1866.93979361215</v>
      </c>
      <c r="O77" s="4">
        <v>428.93621672790402</v>
      </c>
      <c r="P77" s="4">
        <v>2.1218403647719102</v>
      </c>
      <c r="Q77" s="4">
        <v>0</v>
      </c>
      <c r="R77" s="4">
        <v>0</v>
      </c>
      <c r="S77" s="4">
        <v>1.0331933964254401</v>
      </c>
      <c r="T77" s="4">
        <v>0</v>
      </c>
      <c r="U77" s="4">
        <v>5.0553496983111001</v>
      </c>
      <c r="V77" s="4">
        <v>2.2716592602119601</v>
      </c>
      <c r="W77" s="4">
        <v>4.0957489733081101</v>
      </c>
      <c r="X77" s="4">
        <v>0</v>
      </c>
      <c r="Y77" s="4">
        <v>3.7698159446885402</v>
      </c>
      <c r="Z77" s="4">
        <v>1644.58967116095</v>
      </c>
      <c r="AA77" s="4">
        <v>1912.04156060478</v>
      </c>
      <c r="AB77" s="4">
        <v>1883.3003811233</v>
      </c>
      <c r="AC77" s="4">
        <v>2027.8275615595601</v>
      </c>
      <c r="AD77" s="4">
        <v>488.00387657476398</v>
      </c>
      <c r="AE77" s="4">
        <v>387.667279994046</v>
      </c>
      <c r="AF77" s="4">
        <v>416.47115940455802</v>
      </c>
      <c r="AG77" s="4">
        <v>429.99824949919599</v>
      </c>
      <c r="AH77" s="4">
        <v>422.54051816695301</v>
      </c>
      <c r="AI77" s="4">
        <v>5.8729517786456397E-3</v>
      </c>
      <c r="AJ77" s="4">
        <v>1.48904255831792E-2</v>
      </c>
    </row>
    <row r="78" spans="1:36" x14ac:dyDescent="0.35">
      <c r="A78" s="4">
        <v>6</v>
      </c>
      <c r="B78" s="3" t="s">
        <v>431</v>
      </c>
      <c r="C78" s="3" t="s">
        <v>184</v>
      </c>
      <c r="D78" s="3" t="s">
        <v>432</v>
      </c>
      <c r="E78" s="3" t="s">
        <v>284</v>
      </c>
      <c r="F78" s="3" t="s">
        <v>13</v>
      </c>
      <c r="G78" s="4" t="s">
        <v>101</v>
      </c>
      <c r="H78" s="5">
        <v>7.2135719619836798E-10</v>
      </c>
      <c r="I78" s="5">
        <v>1.89923044656227E-7</v>
      </c>
      <c r="J78" s="4">
        <v>-0.69174748006891296</v>
      </c>
      <c r="K78" s="4">
        <v>53.892348352566799</v>
      </c>
      <c r="L78" s="4">
        <v>14.063060266770499</v>
      </c>
      <c r="M78" s="4">
        <v>1.93816987948379</v>
      </c>
      <c r="N78" s="4">
        <v>6229.9390135785798</v>
      </c>
      <c r="O78" s="4">
        <v>6079.5936883224304</v>
      </c>
      <c r="P78" s="4">
        <v>3.5243131787007401E-2</v>
      </c>
      <c r="Q78" s="4">
        <v>61.960636439003203</v>
      </c>
      <c r="R78" s="4">
        <v>39.874447935399701</v>
      </c>
      <c r="S78" s="4">
        <v>69.223957560504999</v>
      </c>
      <c r="T78" s="4">
        <v>44.510351475359101</v>
      </c>
      <c r="U78" s="4">
        <v>13.9022116703555</v>
      </c>
      <c r="V78" s="4">
        <v>15.901614821483699</v>
      </c>
      <c r="W78" s="4">
        <v>6.1436234599621704</v>
      </c>
      <c r="X78" s="4">
        <v>18.031982288400901</v>
      </c>
      <c r="Y78" s="4">
        <v>16.335869093650299</v>
      </c>
      <c r="Z78" s="4">
        <v>6006.2299450175797</v>
      </c>
      <c r="AA78" s="4">
        <v>5619.0327995006601</v>
      </c>
      <c r="AB78" s="4">
        <v>7711.5642346831501</v>
      </c>
      <c r="AC78" s="4">
        <v>5582.9290751129301</v>
      </c>
      <c r="AD78" s="4">
        <v>5062.5332902285099</v>
      </c>
      <c r="AE78" s="4">
        <v>6378.2669537844004</v>
      </c>
      <c r="AF78" s="4">
        <v>6132.9077839219499</v>
      </c>
      <c r="AG78" s="4">
        <v>7083.8119926147801</v>
      </c>
      <c r="AH78" s="4">
        <v>5740.4484210625096</v>
      </c>
      <c r="AI78" s="4">
        <v>2.2838929212033201E-2</v>
      </c>
      <c r="AJ78" s="4">
        <v>3.1747199984532501E-2</v>
      </c>
    </row>
    <row r="79" spans="1:36" x14ac:dyDescent="0.35">
      <c r="A79" s="4">
        <v>7</v>
      </c>
      <c r="B79" s="3" t="s">
        <v>433</v>
      </c>
      <c r="C79" s="3" t="s">
        <v>113</v>
      </c>
      <c r="D79" s="3" t="s">
        <v>434</v>
      </c>
      <c r="E79" s="3" t="s">
        <v>284</v>
      </c>
      <c r="F79" s="3" t="s">
        <v>11</v>
      </c>
      <c r="G79" s="4" t="s">
        <v>101</v>
      </c>
      <c r="H79" s="5">
        <v>3.7110415629371099E-8</v>
      </c>
      <c r="I79" s="5">
        <v>8.5493120006163697E-6</v>
      </c>
      <c r="J79" s="4">
        <v>-6.2873799451937995E-2</v>
      </c>
      <c r="K79" s="4">
        <v>1.26192330558841</v>
      </c>
      <c r="L79" s="4">
        <v>6.6333605567473102</v>
      </c>
      <c r="M79" s="4">
        <v>-2.3941157137654701</v>
      </c>
      <c r="N79" s="4">
        <v>8386.0351154023192</v>
      </c>
      <c r="O79" s="4">
        <v>5033.8836224528004</v>
      </c>
      <c r="P79" s="4">
        <v>0.73631700784037102</v>
      </c>
      <c r="Q79" s="4">
        <v>1.49302738407236</v>
      </c>
      <c r="R79" s="4">
        <v>1.3291482645133199</v>
      </c>
      <c r="S79" s="4">
        <v>0</v>
      </c>
      <c r="T79" s="4">
        <v>2.22551757376795</v>
      </c>
      <c r="U79" s="4">
        <v>5.0553496983111001</v>
      </c>
      <c r="V79" s="4">
        <v>3.4074888903179499</v>
      </c>
      <c r="W79" s="4">
        <v>12.2872469199243</v>
      </c>
      <c r="X79" s="4">
        <v>6.7619933581503497</v>
      </c>
      <c r="Y79" s="4">
        <v>5.6547239170328103</v>
      </c>
      <c r="Z79" s="4">
        <v>8820.50503941444</v>
      </c>
      <c r="AA79" s="4">
        <v>8379.6461189905604</v>
      </c>
      <c r="AB79" s="4">
        <v>7702.1215029672103</v>
      </c>
      <c r="AC79" s="4">
        <v>8641.8678002370707</v>
      </c>
      <c r="AD79" s="4">
        <v>5518.0936957844497</v>
      </c>
      <c r="AE79" s="4">
        <v>4778.5693248677899</v>
      </c>
      <c r="AF79" s="4">
        <v>5640.3302197531002</v>
      </c>
      <c r="AG79" s="4">
        <v>4403.39037852204</v>
      </c>
      <c r="AH79" s="4">
        <v>4829.0344933366096</v>
      </c>
      <c r="AI79" s="4">
        <v>7.6142162436926304E-3</v>
      </c>
      <c r="AJ79" s="4">
        <v>1.4548120030302E-2</v>
      </c>
    </row>
    <row r="80" spans="1:36" x14ac:dyDescent="0.35">
      <c r="A80" s="4">
        <v>8</v>
      </c>
      <c r="B80" s="3" t="s">
        <v>435</v>
      </c>
      <c r="C80" s="3" t="s">
        <v>155</v>
      </c>
      <c r="D80" s="3" t="s">
        <v>311</v>
      </c>
      <c r="E80" s="3" t="s">
        <v>284</v>
      </c>
      <c r="F80" s="3" t="s">
        <v>4</v>
      </c>
      <c r="G80" s="4" t="s">
        <v>101</v>
      </c>
      <c r="H80" s="5">
        <v>6.8753762239026601E-8</v>
      </c>
      <c r="I80" s="5">
        <v>1.4079242645169499E-5</v>
      </c>
      <c r="J80" s="4">
        <v>-0.98076923076922995</v>
      </c>
      <c r="K80" s="4">
        <v>0</v>
      </c>
      <c r="L80" s="4">
        <v>32.968505207230102</v>
      </c>
      <c r="M80" s="4" t="e">
        <f>-inf</f>
        <v>#NAME?</v>
      </c>
      <c r="N80" s="4">
        <v>192.075628002359</v>
      </c>
      <c r="O80" s="4">
        <v>1024.6117226773599</v>
      </c>
      <c r="P80" s="4">
        <v>-2.41533092725511</v>
      </c>
      <c r="Q80" s="4">
        <v>0</v>
      </c>
      <c r="R80" s="4">
        <v>0</v>
      </c>
      <c r="S80" s="4">
        <v>0</v>
      </c>
      <c r="T80" s="4">
        <v>0</v>
      </c>
      <c r="U80" s="4">
        <v>41.706635011066503</v>
      </c>
      <c r="V80" s="4">
        <v>14.765785191377701</v>
      </c>
      <c r="W80" s="4">
        <v>37.885678003099997</v>
      </c>
      <c r="X80" s="4">
        <v>39.069294958202001</v>
      </c>
      <c r="Y80" s="4">
        <v>31.415132872404499</v>
      </c>
      <c r="Z80" s="4">
        <v>226.60785373432</v>
      </c>
      <c r="AA80" s="4">
        <v>220.40824906106999</v>
      </c>
      <c r="AB80" s="4">
        <v>94.427317159385595</v>
      </c>
      <c r="AC80" s="4">
        <v>226.85909205466101</v>
      </c>
      <c r="AD80" s="4">
        <v>1054.4128081116701</v>
      </c>
      <c r="AE80" s="4">
        <v>698.94130187161898</v>
      </c>
      <c r="AF80" s="4">
        <v>1500.9874272956099</v>
      </c>
      <c r="AG80" s="4">
        <v>925.46336051384105</v>
      </c>
      <c r="AH80" s="4">
        <v>943.25371559404698</v>
      </c>
      <c r="AI80" s="4">
        <v>0.103428329052102</v>
      </c>
      <c r="AJ80" s="4">
        <v>0.111721512817722</v>
      </c>
    </row>
    <row r="81" spans="1:36" x14ac:dyDescent="0.35">
      <c r="A81" s="4">
        <v>9</v>
      </c>
      <c r="B81" s="3" t="s">
        <v>436</v>
      </c>
      <c r="C81" s="3" t="s">
        <v>150</v>
      </c>
      <c r="D81" s="3" t="s">
        <v>437</v>
      </c>
      <c r="E81" s="3" t="s">
        <v>284</v>
      </c>
      <c r="F81" s="3" t="s">
        <v>8</v>
      </c>
      <c r="G81" s="4" t="s">
        <v>101</v>
      </c>
      <c r="H81" s="5">
        <v>1.6579538308914E-7</v>
      </c>
      <c r="I81" s="5">
        <v>3.0556089103328499E-5</v>
      </c>
      <c r="J81" s="4">
        <v>0.17839149857650999</v>
      </c>
      <c r="K81" s="4">
        <v>1.5600228093894799</v>
      </c>
      <c r="L81" s="4">
        <v>5.8299544760269599</v>
      </c>
      <c r="M81" s="4">
        <v>-1.9019174948344499</v>
      </c>
      <c r="N81" s="4">
        <v>2871.4566480803101</v>
      </c>
      <c r="O81" s="4">
        <v>1101.3605893208901</v>
      </c>
      <c r="P81" s="4">
        <v>1.3824958910878</v>
      </c>
      <c r="Q81" s="4">
        <v>2.2395410761085501</v>
      </c>
      <c r="R81" s="4">
        <v>0</v>
      </c>
      <c r="S81" s="4">
        <v>1.0331933964254401</v>
      </c>
      <c r="T81" s="4">
        <v>2.9673567650239399</v>
      </c>
      <c r="U81" s="4">
        <v>5.0553496983111001</v>
      </c>
      <c r="V81" s="4">
        <v>7.9508074107418798</v>
      </c>
      <c r="W81" s="4">
        <v>5.1196862166351398</v>
      </c>
      <c r="X81" s="4">
        <v>9.7673237395505108</v>
      </c>
      <c r="Y81" s="4">
        <v>1.25660531489618</v>
      </c>
      <c r="Z81" s="4">
        <v>3128.3849906622499</v>
      </c>
      <c r="AA81" s="4">
        <v>3313.01149369921</v>
      </c>
      <c r="AB81" s="4">
        <v>2189.66456568486</v>
      </c>
      <c r="AC81" s="4">
        <v>2854.7655422749399</v>
      </c>
      <c r="AD81" s="4">
        <v>1028.72839355511</v>
      </c>
      <c r="AE81" s="4">
        <v>1178.96461033483</v>
      </c>
      <c r="AF81" s="4">
        <v>1174.3641068488901</v>
      </c>
      <c r="AG81" s="4">
        <v>1225.2718285902699</v>
      </c>
      <c r="AH81" s="4">
        <v>899.47400727533602</v>
      </c>
      <c r="AI81" s="4">
        <v>2.6106452586818499E-2</v>
      </c>
      <c r="AJ81" s="4">
        <v>4.0223353877574697E-2</v>
      </c>
    </row>
    <row r="82" spans="1:36" x14ac:dyDescent="0.35">
      <c r="A82" s="4">
        <v>10</v>
      </c>
      <c r="B82" s="3" t="s">
        <v>438</v>
      </c>
      <c r="C82" s="3" t="s">
        <v>98</v>
      </c>
      <c r="D82" s="3" t="s">
        <v>305</v>
      </c>
      <c r="E82" s="3" t="s">
        <v>284</v>
      </c>
      <c r="F82" s="3" t="s">
        <v>7</v>
      </c>
      <c r="G82" s="4" t="s">
        <v>101</v>
      </c>
      <c r="H82" s="5">
        <v>1.8524212297421601E-7</v>
      </c>
      <c r="I82" s="5">
        <v>3.1036475694680002E-5</v>
      </c>
      <c r="J82" s="4">
        <v>-0.71170386196709201</v>
      </c>
      <c r="K82" s="4">
        <v>1.66913818032596</v>
      </c>
      <c r="L82" s="4">
        <v>104.282171124185</v>
      </c>
      <c r="M82" s="4">
        <v>-5.9652453207834402</v>
      </c>
      <c r="N82" s="4">
        <v>882.59031529565004</v>
      </c>
      <c r="O82" s="4">
        <v>6620.0810257605499</v>
      </c>
      <c r="P82" s="4">
        <v>-2.9070330530953599</v>
      </c>
      <c r="Q82" s="4">
        <v>0</v>
      </c>
      <c r="R82" s="4">
        <v>0</v>
      </c>
      <c r="S82" s="4">
        <v>0</v>
      </c>
      <c r="T82" s="4">
        <v>6.6765527213038602</v>
      </c>
      <c r="U82" s="4">
        <v>75.830245474666498</v>
      </c>
      <c r="V82" s="4">
        <v>163.559466735261</v>
      </c>
      <c r="W82" s="4">
        <v>69.627732546237894</v>
      </c>
      <c r="X82" s="4">
        <v>99.927235181555204</v>
      </c>
      <c r="Y82" s="4">
        <v>112.46617568320799</v>
      </c>
      <c r="Z82" s="4">
        <v>856.32340767589699</v>
      </c>
      <c r="AA82" s="4">
        <v>862.34727445143699</v>
      </c>
      <c r="AB82" s="4">
        <v>891.81355094975197</v>
      </c>
      <c r="AC82" s="4">
        <v>919.87702810551195</v>
      </c>
      <c r="AD82" s="4">
        <v>6127.7605886798001</v>
      </c>
      <c r="AE82" s="4">
        <v>8774.9629024534806</v>
      </c>
      <c r="AF82" s="4">
        <v>5424.6954062543</v>
      </c>
      <c r="AG82" s="4">
        <v>6237.2064425627304</v>
      </c>
      <c r="AH82" s="4">
        <v>6535.7797888524201</v>
      </c>
      <c r="AI82" s="4">
        <v>5.4474100171087399E-2</v>
      </c>
      <c r="AJ82" s="4">
        <v>6.5182327572356993E-2</v>
      </c>
    </row>
    <row r="84" spans="1:36" x14ac:dyDescent="0.35">
      <c r="A84" s="3" t="s">
        <v>320</v>
      </c>
    </row>
    <row r="85" spans="1:36" x14ac:dyDescent="0.35">
      <c r="B85" s="3" t="s">
        <v>82</v>
      </c>
      <c r="C85" s="3" t="s">
        <v>83</v>
      </c>
      <c r="D85" s="3" t="s">
        <v>84</v>
      </c>
      <c r="E85" s="3" t="s">
        <v>85</v>
      </c>
      <c r="F85" s="3" t="s">
        <v>86</v>
      </c>
      <c r="G85" s="4" t="s">
        <v>87</v>
      </c>
      <c r="H85" s="4" t="s">
        <v>88</v>
      </c>
      <c r="I85" s="4" t="s">
        <v>89</v>
      </c>
      <c r="J85" s="4" t="s">
        <v>90</v>
      </c>
      <c r="K85" s="4" t="s">
        <v>91</v>
      </c>
      <c r="L85" s="4" t="s">
        <v>92</v>
      </c>
      <c r="M85" s="4" t="s">
        <v>93</v>
      </c>
      <c r="N85" s="4" t="s">
        <v>94</v>
      </c>
      <c r="O85" s="4" t="s">
        <v>95</v>
      </c>
      <c r="P85" s="4" t="s">
        <v>96</v>
      </c>
      <c r="Q85" s="4" t="s">
        <v>124</v>
      </c>
      <c r="R85" s="4" t="s">
        <v>125</v>
      </c>
      <c r="S85" s="4" t="s">
        <v>126</v>
      </c>
      <c r="T85" s="4" t="s">
        <v>127</v>
      </c>
      <c r="U85" s="4" t="s">
        <v>321</v>
      </c>
      <c r="V85" s="4" t="s">
        <v>322</v>
      </c>
      <c r="W85" s="4" t="s">
        <v>323</v>
      </c>
      <c r="X85" s="4" t="s">
        <v>324</v>
      </c>
      <c r="Y85" s="4" t="s">
        <v>325</v>
      </c>
      <c r="Z85" s="4" t="s">
        <v>133</v>
      </c>
      <c r="AA85" s="4" t="s">
        <v>134</v>
      </c>
      <c r="AB85" s="4" t="s">
        <v>135</v>
      </c>
      <c r="AC85" s="4" t="s">
        <v>136</v>
      </c>
      <c r="AD85" s="4" t="s">
        <v>326</v>
      </c>
      <c r="AE85" s="4" t="s">
        <v>327</v>
      </c>
      <c r="AF85" s="4" t="s">
        <v>328</v>
      </c>
      <c r="AG85" s="4" t="s">
        <v>329</v>
      </c>
      <c r="AH85" s="4" t="s">
        <v>330</v>
      </c>
      <c r="AI85" s="4" t="s">
        <v>142</v>
      </c>
      <c r="AJ85" s="4" t="s">
        <v>143</v>
      </c>
    </row>
    <row r="86" spans="1:36" x14ac:dyDescent="0.35">
      <c r="A86" s="4">
        <v>1</v>
      </c>
      <c r="B86" s="3" t="s">
        <v>439</v>
      </c>
      <c r="C86" s="3" t="s">
        <v>155</v>
      </c>
      <c r="D86" s="3" t="s">
        <v>440</v>
      </c>
      <c r="E86" s="3" t="s">
        <v>284</v>
      </c>
      <c r="F86" s="3" t="s">
        <v>441</v>
      </c>
      <c r="G86" s="4" t="s">
        <v>101</v>
      </c>
      <c r="H86" s="4">
        <v>0</v>
      </c>
      <c r="I86" s="4">
        <v>0</v>
      </c>
      <c r="J86" s="4">
        <v>0.461141824133948</v>
      </c>
      <c r="K86" s="4">
        <v>0</v>
      </c>
      <c r="L86" s="4">
        <v>48.1475242003714</v>
      </c>
      <c r="M86" s="4" t="e">
        <f>-inf</f>
        <v>#NAME?</v>
      </c>
      <c r="N86" s="4">
        <v>14700.483601310199</v>
      </c>
      <c r="O86" s="4">
        <v>13453.385882119999</v>
      </c>
      <c r="P86" s="4">
        <v>0.127894307246016</v>
      </c>
      <c r="Q86" s="4">
        <v>0</v>
      </c>
      <c r="R86" s="4">
        <v>0</v>
      </c>
      <c r="S86" s="4">
        <v>0</v>
      </c>
      <c r="T86" s="4">
        <v>0</v>
      </c>
      <c r="U86" s="4">
        <v>7.4131914185600696</v>
      </c>
      <c r="V86" s="4">
        <v>54.6056957898845</v>
      </c>
      <c r="W86" s="4">
        <v>58.992759597419401</v>
      </c>
      <c r="X86" s="4">
        <v>69.448496302008905</v>
      </c>
      <c r="Y86" s="4">
        <v>50.277477893983999</v>
      </c>
      <c r="Z86" s="4">
        <v>12987.696329868601</v>
      </c>
      <c r="AA86" s="4">
        <v>15896.9449635296</v>
      </c>
      <c r="AB86" s="4">
        <v>16695.798866192199</v>
      </c>
      <c r="AC86" s="4">
        <v>13221.494245650099</v>
      </c>
      <c r="AD86" s="4">
        <v>15178.1371916383</v>
      </c>
      <c r="AE86" s="4">
        <v>12133.985863813599</v>
      </c>
      <c r="AF86" s="4">
        <v>13748.833427347899</v>
      </c>
      <c r="AG86" s="4">
        <v>13576.1904067661</v>
      </c>
      <c r="AH86" s="4">
        <v>12629.7825210342</v>
      </c>
      <c r="AI86" s="4">
        <v>0.13157361117417599</v>
      </c>
      <c r="AJ86" s="4">
        <v>0.132686272981211</v>
      </c>
    </row>
    <row r="87" spans="1:36" x14ac:dyDescent="0.35">
      <c r="A87" s="4">
        <v>2</v>
      </c>
      <c r="B87" s="3" t="s">
        <v>442</v>
      </c>
      <c r="C87" s="3" t="s">
        <v>98</v>
      </c>
      <c r="D87" s="3" t="s">
        <v>443</v>
      </c>
      <c r="E87" s="3" t="s">
        <v>284</v>
      </c>
      <c r="F87" s="3" t="s">
        <v>61</v>
      </c>
      <c r="G87" s="4" t="s">
        <v>101</v>
      </c>
      <c r="H87" s="5">
        <v>1.2922996006636799E-13</v>
      </c>
      <c r="I87" s="5">
        <v>1.6089130028262802E-11</v>
      </c>
      <c r="J87" s="4">
        <v>0.42580907765515202</v>
      </c>
      <c r="K87" s="4">
        <v>0</v>
      </c>
      <c r="L87" s="4">
        <v>9.97110099872436</v>
      </c>
      <c r="M87" s="4" t="e">
        <f>-inf</f>
        <v>#NAME?</v>
      </c>
      <c r="N87" s="4">
        <v>16815.330949101899</v>
      </c>
      <c r="O87" s="4">
        <v>22492.893726426399</v>
      </c>
      <c r="P87" s="4">
        <v>-0.41969210338748097</v>
      </c>
      <c r="Q87" s="4">
        <v>0</v>
      </c>
      <c r="R87" s="4">
        <v>0</v>
      </c>
      <c r="S87" s="4">
        <v>0</v>
      </c>
      <c r="T87" s="4">
        <v>0</v>
      </c>
      <c r="U87" s="4">
        <v>7.4131914185600696</v>
      </c>
      <c r="V87" s="4">
        <v>1.6060498761730699</v>
      </c>
      <c r="W87" s="4">
        <v>14.9559108838528</v>
      </c>
      <c r="X87" s="4">
        <v>14.017127693983401</v>
      </c>
      <c r="Y87" s="4">
        <v>11.8632251210524</v>
      </c>
      <c r="Z87" s="4">
        <v>17225.936287335298</v>
      </c>
      <c r="AA87" s="4">
        <v>17089.9046115727</v>
      </c>
      <c r="AB87" s="4">
        <v>17392.4626283459</v>
      </c>
      <c r="AC87" s="4">
        <v>15553.0202691539</v>
      </c>
      <c r="AD87" s="4">
        <v>20329.8900271686</v>
      </c>
      <c r="AE87" s="4">
        <v>22743.527158944798</v>
      </c>
      <c r="AF87" s="4">
        <v>27924.708348095501</v>
      </c>
      <c r="AG87" s="4">
        <v>21532.645905717502</v>
      </c>
      <c r="AH87" s="4">
        <v>19933.6971922058</v>
      </c>
      <c r="AI87" s="4">
        <v>1.5274618507465801E-2</v>
      </c>
      <c r="AJ87" s="4">
        <v>1.5751970335654401E-2</v>
      </c>
    </row>
  </sheetData>
  <conditionalFormatting sqref="F3:F12">
    <cfRule type="duplicateValues" dxfId="2" priority="2"/>
  </conditionalFormatting>
  <conditionalFormatting sqref="F73:F82">
    <cfRule type="duplicateValues" dxfId="1" priority="1"/>
  </conditionalFormatting>
  <conditionalFormatting sqref="F22:F65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0D12C-8C4A-4EB8-9EBF-664A76215F90}">
  <dimension ref="A1:P18"/>
  <sheetViews>
    <sheetView tabSelected="1" workbookViewId="0">
      <selection activeCell="I18" sqref="I18"/>
    </sheetView>
  </sheetViews>
  <sheetFormatPr defaultRowHeight="14.5" x14ac:dyDescent="0.35"/>
  <sheetData>
    <row r="1" spans="1:16" x14ac:dyDescent="0.35">
      <c r="A1" t="s">
        <v>452</v>
      </c>
    </row>
    <row r="2" spans="1:16" x14ac:dyDescent="0.35">
      <c r="A2" t="s">
        <v>253</v>
      </c>
      <c r="B2" s="1" t="s">
        <v>82</v>
      </c>
      <c r="C2" s="1" t="s">
        <v>83</v>
      </c>
      <c r="D2" s="1" t="s">
        <v>84</v>
      </c>
      <c r="E2" s="1" t="s">
        <v>85</v>
      </c>
      <c r="F2" s="1" t="s">
        <v>86</v>
      </c>
      <c r="G2" t="s">
        <v>87</v>
      </c>
      <c r="H2" t="s">
        <v>88</v>
      </c>
      <c r="I2" t="s">
        <v>89</v>
      </c>
      <c r="J2" t="s">
        <v>90</v>
      </c>
      <c r="K2" t="s">
        <v>91</v>
      </c>
      <c r="L2" t="s">
        <v>92</v>
      </c>
      <c r="M2" t="s">
        <v>93</v>
      </c>
      <c r="N2" t="s">
        <v>94</v>
      </c>
      <c r="O2" t="s">
        <v>95</v>
      </c>
      <c r="P2" t="s">
        <v>96</v>
      </c>
    </row>
    <row r="3" spans="1:16" x14ac:dyDescent="0.35">
      <c r="A3">
        <v>1</v>
      </c>
      <c r="B3" s="1" t="s">
        <v>451</v>
      </c>
      <c r="C3" s="1" t="s">
        <v>187</v>
      </c>
      <c r="D3" s="1" t="s">
        <v>450</v>
      </c>
      <c r="E3" s="1" t="s">
        <v>100</v>
      </c>
      <c r="F3" s="1" t="s">
        <v>449</v>
      </c>
      <c r="G3" t="s">
        <v>101</v>
      </c>
      <c r="H3" s="2">
        <v>4.4408920985006202E-16</v>
      </c>
      <c r="I3" s="2">
        <v>4.9609205632350398E-12</v>
      </c>
      <c r="J3">
        <v>-6.9913419913419803E-2</v>
      </c>
      <c r="K3">
        <v>7.1345869959085499</v>
      </c>
      <c r="L3">
        <v>274.15826080496601</v>
      </c>
      <c r="M3">
        <v>-5.2640352166879198</v>
      </c>
      <c r="N3">
        <v>11427.3598824699</v>
      </c>
      <c r="O3">
        <v>34774.3774110003</v>
      </c>
      <c r="P3">
        <v>-1.60553255613755</v>
      </c>
    </row>
    <row r="5" spans="1:16" x14ac:dyDescent="0.35">
      <c r="A5" t="s">
        <v>448</v>
      </c>
    </row>
    <row r="6" spans="1:16" x14ac:dyDescent="0.35">
      <c r="B6" t="s">
        <v>101</v>
      </c>
    </row>
    <row r="8" spans="1:16" x14ac:dyDescent="0.35">
      <c r="A8" t="s">
        <v>447</v>
      </c>
    </row>
    <row r="9" spans="1:16" x14ac:dyDescent="0.35">
      <c r="B9" t="s">
        <v>101</v>
      </c>
    </row>
    <row r="11" spans="1:16" x14ac:dyDescent="0.35">
      <c r="A11" t="s">
        <v>446</v>
      </c>
    </row>
    <row r="12" spans="1:16" x14ac:dyDescent="0.35">
      <c r="B12" t="s">
        <v>101</v>
      </c>
    </row>
    <row r="14" spans="1:16" x14ac:dyDescent="0.35">
      <c r="A14" t="s">
        <v>445</v>
      </c>
    </row>
    <row r="15" spans="1:16" x14ac:dyDescent="0.35">
      <c r="B15" t="s">
        <v>101</v>
      </c>
    </row>
    <row r="17" spans="1:2" x14ac:dyDescent="0.35">
      <c r="A17" t="s">
        <v>444</v>
      </c>
    </row>
    <row r="18" spans="1:2" x14ac:dyDescent="0.35">
      <c r="B18" t="s">
        <v>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PSC vs EgSC curated genes</vt:lpstr>
      <vt:lpstr>MPSC vs SpSC curated genes</vt:lpstr>
      <vt:lpstr>EgSC vs SpSC cur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</dc:creator>
  <cp:lastModifiedBy>Tracy</cp:lastModifiedBy>
  <dcterms:created xsi:type="dcterms:W3CDTF">2023-04-10T13:22:27Z</dcterms:created>
  <dcterms:modified xsi:type="dcterms:W3CDTF">2023-05-03T10:15:54Z</dcterms:modified>
</cp:coreProperties>
</file>